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陆十六\Desktop\散点图\Supplementary File\"/>
    </mc:Choice>
  </mc:AlternateContent>
  <xr:revisionPtr revIDLastSave="0" documentId="13_ncr:1_{C8F94F24-AE46-4A02-A98A-0CDCF3D61667}" xr6:coauthVersionLast="47" xr6:coauthVersionMax="47" xr10:uidLastSave="{00000000-0000-0000-0000-000000000000}"/>
  <bookViews>
    <workbookView xWindow="-110" yWindow="-110" windowWidth="25820" windowHeight="15500" xr2:uid="{1DF7C76E-2776-4290-BC87-1CE9CE316DB6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0" i="1" l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444" uniqueCount="144">
  <si>
    <t>SNP</t>
  </si>
  <si>
    <t>Chr</t>
    <phoneticPr fontId="3" type="noConversion"/>
  </si>
  <si>
    <t>Pos</t>
    <phoneticPr fontId="3" type="noConversion"/>
  </si>
  <si>
    <t>Effect_Allele</t>
    <phoneticPr fontId="3" type="noConversion"/>
  </si>
  <si>
    <t>Other_Allele</t>
    <phoneticPr fontId="3" type="noConversion"/>
  </si>
  <si>
    <t>Samplesize</t>
    <phoneticPr fontId="3" type="noConversion"/>
  </si>
  <si>
    <t>Beta</t>
    <phoneticPr fontId="3" type="noConversion"/>
  </si>
  <si>
    <t>SE</t>
    <phoneticPr fontId="3" type="noConversion"/>
  </si>
  <si>
    <t>EAF</t>
    <phoneticPr fontId="3" type="noConversion"/>
  </si>
  <si>
    <t>Pval</t>
    <phoneticPr fontId="3" type="noConversion"/>
  </si>
  <si>
    <t>F</t>
    <phoneticPr fontId="3" type="noConversion"/>
  </si>
  <si>
    <t>rs11264280</t>
  </si>
  <si>
    <t>1</t>
  </si>
  <si>
    <t>T</t>
  </si>
  <si>
    <t>C</t>
  </si>
  <si>
    <t>rs4073778</t>
  </si>
  <si>
    <t>A</t>
  </si>
  <si>
    <t>rs284277</t>
  </si>
  <si>
    <t>rs577676</t>
  </si>
  <si>
    <t>rs72694603</t>
  </si>
  <si>
    <t>rs79187193</t>
  </si>
  <si>
    <t>G</t>
  </si>
  <si>
    <t>rs6665642</t>
  </si>
  <si>
    <t>rs72700114</t>
  </si>
  <si>
    <t>rs10753933</t>
  </si>
  <si>
    <t>rs6689306</t>
  </si>
  <si>
    <t>rs146518726</t>
  </si>
  <si>
    <t>rs74832855</t>
  </si>
  <si>
    <t>rs7529220</t>
  </si>
  <si>
    <t>rs2885697</t>
  </si>
  <si>
    <t>rs6546620</t>
  </si>
  <si>
    <t>2</t>
  </si>
  <si>
    <t>rs28387148</t>
  </si>
  <si>
    <t>rs6747542</t>
  </si>
  <si>
    <t>rs7574892</t>
  </si>
  <si>
    <t>rs67969609</t>
  </si>
  <si>
    <t>rs35544454</t>
  </si>
  <si>
    <t>rs72926475</t>
  </si>
  <si>
    <t>rs2288327</t>
  </si>
  <si>
    <t>rs56326533</t>
  </si>
  <si>
    <t>rs2540949</t>
  </si>
  <si>
    <t>rs4642101</t>
  </si>
  <si>
    <t>3</t>
  </si>
  <si>
    <t>rs6771054</t>
  </si>
  <si>
    <t>rs7612445</t>
  </si>
  <si>
    <t>rs62254082</t>
  </si>
  <si>
    <t>rs1278493</t>
  </si>
  <si>
    <t>rs34080181</t>
  </si>
  <si>
    <t>rs73041705</t>
  </si>
  <si>
    <t>rs60902112</t>
  </si>
  <si>
    <t>rs6790396</t>
  </si>
  <si>
    <t>rs10804493</t>
  </si>
  <si>
    <t>rs6838973</t>
  </si>
  <si>
    <t>4</t>
  </si>
  <si>
    <t>rs74500426</t>
  </si>
  <si>
    <t>rs1906615</t>
  </si>
  <si>
    <t>rs1458038</t>
  </si>
  <si>
    <t>rs10213171</t>
  </si>
  <si>
    <t>rs10520260</t>
  </si>
  <si>
    <t>rs17171711</t>
  </si>
  <si>
    <t>5</t>
  </si>
  <si>
    <t>rs6580277</t>
  </si>
  <si>
    <t>rs337705</t>
  </si>
  <si>
    <t>rs1838747</t>
  </si>
  <si>
    <t>rs62377206</t>
  </si>
  <si>
    <t>rs6882776</t>
  </si>
  <si>
    <t>rs6596717</t>
  </si>
  <si>
    <t>rs10520002</t>
  </si>
  <si>
    <t>rs72966339</t>
  </si>
  <si>
    <t>6</t>
  </si>
  <si>
    <t>rs2031522</t>
  </si>
  <si>
    <t>rs34969716</t>
  </si>
  <si>
    <t>rs3176326</t>
  </si>
  <si>
    <t>rs73366713</t>
  </si>
  <si>
    <t>rs4946333</t>
  </si>
  <si>
    <t>rs117984853</t>
  </si>
  <si>
    <t>rs55734480</t>
  </si>
  <si>
    <t>7</t>
  </si>
  <si>
    <t>rs55985730</t>
  </si>
  <si>
    <t>rs74910854</t>
  </si>
  <si>
    <t>rs56201652</t>
  </si>
  <si>
    <t>rs7789146</t>
  </si>
  <si>
    <t>rs6462079</t>
  </si>
  <si>
    <t>rs11773845</t>
  </si>
  <si>
    <t>rs62521286</t>
  </si>
  <si>
    <t>8</t>
  </si>
  <si>
    <t>rs6994744</t>
  </si>
  <si>
    <t>rs35963991</t>
  </si>
  <si>
    <t>rs7508</t>
  </si>
  <si>
    <t>rs10821415</t>
  </si>
  <si>
    <t>9</t>
  </si>
  <si>
    <t>rs2274115</t>
  </si>
  <si>
    <t>rs11191116</t>
  </si>
  <si>
    <t>10</t>
  </si>
  <si>
    <t>rs7915134</t>
  </si>
  <si>
    <t>rs12245149</t>
  </si>
  <si>
    <t>rs10458662</t>
  </si>
  <si>
    <t>rs11598047</t>
  </si>
  <si>
    <t>rs34936990</t>
  </si>
  <si>
    <t>rs4757877</t>
  </si>
  <si>
    <t>11</t>
  </si>
  <si>
    <t>rs4935786</t>
  </si>
  <si>
    <t>rs76097649</t>
  </si>
  <si>
    <t>rs10842383</t>
  </si>
  <si>
    <t>12</t>
  </si>
  <si>
    <t>rs71454237</t>
  </si>
  <si>
    <t>rs12426679</t>
  </si>
  <si>
    <t>rs6560886</t>
  </si>
  <si>
    <t>rs883079</t>
  </si>
  <si>
    <t>rs17380837</t>
  </si>
  <si>
    <t>rs2860482</t>
  </si>
  <si>
    <t>rs775498</t>
  </si>
  <si>
    <t>rs10773657</t>
  </si>
  <si>
    <t>rs35569628</t>
  </si>
  <si>
    <t>13</t>
  </si>
  <si>
    <t>rs9506925</t>
  </si>
  <si>
    <t>rs74884082</t>
  </si>
  <si>
    <t>14</t>
  </si>
  <si>
    <t>rs4587869</t>
  </si>
  <si>
    <t>rs2738413</t>
  </si>
  <si>
    <t>rs10141892</t>
  </si>
  <si>
    <t>rs28631169</t>
  </si>
  <si>
    <t>rs7172038</t>
  </si>
  <si>
    <t>15</t>
  </si>
  <si>
    <t>rs2759301</t>
  </si>
  <si>
    <t>rs4965430</t>
  </si>
  <si>
    <t>rs2359171</t>
  </si>
  <si>
    <t>16</t>
  </si>
  <si>
    <t>rs77316573</t>
  </si>
  <si>
    <t>rs140185678</t>
  </si>
  <si>
    <t>rs1563304</t>
  </si>
  <si>
    <t>17</t>
  </si>
  <si>
    <t>rs72811294</t>
  </si>
  <si>
    <t>rs7225165</t>
  </si>
  <si>
    <t>rs7224711</t>
  </si>
  <si>
    <t>rs9953366</t>
  </si>
  <si>
    <t>18</t>
  </si>
  <si>
    <t>rs8088085</t>
  </si>
  <si>
    <t>rs2834618</t>
  </si>
  <si>
    <t>21</t>
  </si>
  <si>
    <t>rs464901</t>
  </si>
  <si>
    <t>22</t>
  </si>
  <si>
    <t>rs133885</t>
  </si>
  <si>
    <t>Table S1  Atrial Fibrillation instrumental variables and F-statistic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3A57C-6E5B-4BDC-8D13-AEF90A3D69BA}">
  <dimension ref="A1:K110"/>
  <sheetViews>
    <sheetView tabSelected="1" workbookViewId="0">
      <selection activeCell="L8" sqref="L8"/>
    </sheetView>
  </sheetViews>
  <sheetFormatPr defaultRowHeight="14" x14ac:dyDescent="0.3"/>
  <cols>
    <col min="3" max="3" width="9.4140625" bestFit="1" customWidth="1"/>
    <col min="6" max="9" width="8.75" bestFit="1" customWidth="1"/>
    <col min="10" max="10" width="11.6640625" bestFit="1" customWidth="1"/>
    <col min="11" max="11" width="8.75" bestFit="1" customWidth="1"/>
  </cols>
  <sheetData>
    <row r="1" spans="1:11" ht="15" x14ac:dyDescent="0.3">
      <c r="A1" s="1" t="s">
        <v>14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3">
      <c r="A3" s="2" t="s">
        <v>11</v>
      </c>
      <c r="B3" s="2" t="s">
        <v>12</v>
      </c>
      <c r="C3" s="2">
        <v>154862952</v>
      </c>
      <c r="D3" s="2" t="s">
        <v>13</v>
      </c>
      <c r="E3" s="2" t="s">
        <v>14</v>
      </c>
      <c r="F3" s="2">
        <v>1030836</v>
      </c>
      <c r="G3" s="2">
        <v>0.13469999999999999</v>
      </c>
      <c r="H3" s="2">
        <v>7.1000000000000004E-3</v>
      </c>
      <c r="I3" s="2">
        <v>0.33300000000000002</v>
      </c>
      <c r="J3" s="2">
        <v>3.0669000000000001E-79</v>
      </c>
      <c r="K3" s="2">
        <f t="shared" ref="K3:K66" si="0">G3^2/H3^2</f>
        <v>359.93037095814304</v>
      </c>
    </row>
    <row r="4" spans="1:11" x14ac:dyDescent="0.3">
      <c r="A4" s="2" t="s">
        <v>15</v>
      </c>
      <c r="B4" s="2" t="s">
        <v>12</v>
      </c>
      <c r="C4" s="2">
        <v>116297758</v>
      </c>
      <c r="D4" s="2" t="s">
        <v>16</v>
      </c>
      <c r="E4" s="2" t="s">
        <v>14</v>
      </c>
      <c r="F4" s="2">
        <v>1030836</v>
      </c>
      <c r="G4" s="2">
        <v>4.8599999999999997E-2</v>
      </c>
      <c r="H4" s="2">
        <v>6.7000000000000002E-3</v>
      </c>
      <c r="I4" s="2">
        <v>0.56389999999999996</v>
      </c>
      <c r="J4" s="2">
        <v>4.9556400000000005E-13</v>
      </c>
      <c r="K4" s="2">
        <f t="shared" si="0"/>
        <v>52.616618400534627</v>
      </c>
    </row>
    <row r="5" spans="1:11" x14ac:dyDescent="0.3">
      <c r="A5" s="2" t="s">
        <v>17</v>
      </c>
      <c r="B5" s="2" t="s">
        <v>12</v>
      </c>
      <c r="C5" s="2">
        <v>10790797</v>
      </c>
      <c r="D5" s="2" t="s">
        <v>16</v>
      </c>
      <c r="E5" s="2" t="s">
        <v>14</v>
      </c>
      <c r="F5" s="2">
        <v>1030836</v>
      </c>
      <c r="G5" s="2">
        <v>-4.2200000000000001E-2</v>
      </c>
      <c r="H5" s="2">
        <v>6.8999999999999999E-3</v>
      </c>
      <c r="I5" s="2">
        <v>0.61739999999999995</v>
      </c>
      <c r="J5" s="2">
        <v>1.2449999999999999E-9</v>
      </c>
      <c r="K5" s="2">
        <f t="shared" si="0"/>
        <v>37.404746901911366</v>
      </c>
    </row>
    <row r="6" spans="1:11" x14ac:dyDescent="0.3">
      <c r="A6" s="2" t="s">
        <v>18</v>
      </c>
      <c r="B6" s="2" t="s">
        <v>12</v>
      </c>
      <c r="C6" s="2">
        <v>170587340</v>
      </c>
      <c r="D6" s="2" t="s">
        <v>13</v>
      </c>
      <c r="E6" s="2" t="s">
        <v>14</v>
      </c>
      <c r="F6" s="2">
        <v>1030836</v>
      </c>
      <c r="G6" s="2">
        <v>-9.2299999999999993E-2</v>
      </c>
      <c r="H6" s="2">
        <v>6.7000000000000002E-3</v>
      </c>
      <c r="I6" s="2">
        <v>0.43830000000000002</v>
      </c>
      <c r="J6" s="2">
        <v>1.6199400000000001E-43</v>
      </c>
      <c r="K6" s="2">
        <f t="shared" si="0"/>
        <v>189.78146580530179</v>
      </c>
    </row>
    <row r="7" spans="1:11" x14ac:dyDescent="0.3">
      <c r="A7" s="2" t="s">
        <v>19</v>
      </c>
      <c r="B7" s="2" t="s">
        <v>12</v>
      </c>
      <c r="C7" s="2">
        <v>112458893</v>
      </c>
      <c r="D7" s="2" t="s">
        <v>13</v>
      </c>
      <c r="E7" s="2" t="s">
        <v>14</v>
      </c>
      <c r="F7" s="2">
        <v>1030836</v>
      </c>
      <c r="G7" s="2">
        <v>-5.5300000000000002E-2</v>
      </c>
      <c r="H7" s="2">
        <v>7.1999999999999998E-3</v>
      </c>
      <c r="I7" s="2">
        <v>0.31469999999999998</v>
      </c>
      <c r="J7" s="2">
        <v>2.2578800000000002E-14</v>
      </c>
      <c r="K7" s="2">
        <f t="shared" si="0"/>
        <v>58.990933641975317</v>
      </c>
    </row>
    <row r="8" spans="1:11" x14ac:dyDescent="0.3">
      <c r="A8" s="2" t="s">
        <v>20</v>
      </c>
      <c r="B8" s="2" t="s">
        <v>12</v>
      </c>
      <c r="C8" s="2">
        <v>147255831</v>
      </c>
      <c r="D8" s="2" t="s">
        <v>16</v>
      </c>
      <c r="E8" s="2" t="s">
        <v>21</v>
      </c>
      <c r="F8" s="2">
        <v>1030836</v>
      </c>
      <c r="G8" s="2">
        <v>-0.1162</v>
      </c>
      <c r="H8" s="2">
        <v>1.5299999999999999E-2</v>
      </c>
      <c r="I8" s="2">
        <v>5.6899999999999999E-2</v>
      </c>
      <c r="J8" s="2">
        <v>3.1499199999999997E-14</v>
      </c>
      <c r="K8" s="2">
        <f t="shared" si="0"/>
        <v>57.680550215728992</v>
      </c>
    </row>
    <row r="9" spans="1:11" x14ac:dyDescent="0.3">
      <c r="A9" s="2" t="s">
        <v>22</v>
      </c>
      <c r="B9" s="2" t="s">
        <v>12</v>
      </c>
      <c r="C9" s="2">
        <v>154802139</v>
      </c>
      <c r="D9" s="2" t="s">
        <v>13</v>
      </c>
      <c r="E9" s="2" t="s">
        <v>14</v>
      </c>
      <c r="F9" s="2">
        <v>1030836</v>
      </c>
      <c r="G9" s="2">
        <v>-6.2E-2</v>
      </c>
      <c r="H9" s="2">
        <v>1.12E-2</v>
      </c>
      <c r="I9" s="2">
        <v>0.1176</v>
      </c>
      <c r="J9" s="2">
        <v>3.0580199999999997E-8</v>
      </c>
      <c r="K9" s="2">
        <f t="shared" si="0"/>
        <v>30.644132653061224</v>
      </c>
    </row>
    <row r="10" spans="1:11" x14ac:dyDescent="0.3">
      <c r="A10" s="2" t="s">
        <v>23</v>
      </c>
      <c r="B10" s="2" t="s">
        <v>12</v>
      </c>
      <c r="C10" s="2">
        <v>170193825</v>
      </c>
      <c r="D10" s="2" t="s">
        <v>14</v>
      </c>
      <c r="E10" s="2" t="s">
        <v>21</v>
      </c>
      <c r="F10" s="2">
        <v>1030836</v>
      </c>
      <c r="G10" s="2">
        <v>0.2021</v>
      </c>
      <c r="H10" s="2">
        <v>1.2999999999999999E-2</v>
      </c>
      <c r="I10" s="2">
        <v>7.5600000000000001E-2</v>
      </c>
      <c r="J10" s="2">
        <v>3.28776E-54</v>
      </c>
      <c r="K10" s="2">
        <f t="shared" si="0"/>
        <v>241.68289940828402</v>
      </c>
    </row>
    <row r="11" spans="1:11" x14ac:dyDescent="0.3">
      <c r="A11" s="2" t="s">
        <v>24</v>
      </c>
      <c r="B11" s="2" t="s">
        <v>12</v>
      </c>
      <c r="C11" s="2">
        <v>203026214</v>
      </c>
      <c r="D11" s="2" t="s">
        <v>21</v>
      </c>
      <c r="E11" s="2" t="s">
        <v>13</v>
      </c>
      <c r="F11" s="2">
        <v>1030836</v>
      </c>
      <c r="G11" s="2">
        <v>-6.0900000000000003E-2</v>
      </c>
      <c r="H11" s="2">
        <v>6.7000000000000002E-3</v>
      </c>
      <c r="I11" s="2">
        <v>0.55179999999999996</v>
      </c>
      <c r="J11" s="2">
        <v>9.8446400000000002E-20</v>
      </c>
      <c r="K11" s="2">
        <f t="shared" si="0"/>
        <v>82.619959901982625</v>
      </c>
    </row>
    <row r="12" spans="1:11" x14ac:dyDescent="0.3">
      <c r="A12" s="2" t="s">
        <v>25</v>
      </c>
      <c r="B12" s="2" t="s">
        <v>12</v>
      </c>
      <c r="C12" s="2">
        <v>154395946</v>
      </c>
      <c r="D12" s="2" t="s">
        <v>21</v>
      </c>
      <c r="E12" s="2" t="s">
        <v>16</v>
      </c>
      <c r="F12" s="2">
        <v>1030836</v>
      </c>
      <c r="G12" s="2">
        <v>-4.5999999999999999E-2</v>
      </c>
      <c r="H12" s="2">
        <v>6.7999999999999996E-3</v>
      </c>
      <c r="I12" s="2">
        <v>0.58720000000000006</v>
      </c>
      <c r="J12" s="2">
        <v>1.3598800000000001E-11</v>
      </c>
      <c r="K12" s="2">
        <f t="shared" si="0"/>
        <v>45.761245674740486</v>
      </c>
    </row>
    <row r="13" spans="1:11" x14ac:dyDescent="0.3">
      <c r="A13" s="2" t="s">
        <v>26</v>
      </c>
      <c r="B13" s="2" t="s">
        <v>12</v>
      </c>
      <c r="C13" s="2">
        <v>51535039</v>
      </c>
      <c r="D13" s="2" t="s">
        <v>16</v>
      </c>
      <c r="E13" s="2" t="s">
        <v>21</v>
      </c>
      <c r="F13" s="2">
        <v>1030836</v>
      </c>
      <c r="G13" s="2">
        <v>0.1605</v>
      </c>
      <c r="H13" s="2">
        <v>2.07E-2</v>
      </c>
      <c r="I13" s="2">
        <v>3.2800000000000003E-2</v>
      </c>
      <c r="J13" s="2">
        <v>8.2698999999999997E-15</v>
      </c>
      <c r="K13" s="2">
        <f t="shared" si="0"/>
        <v>60.11867254778408</v>
      </c>
    </row>
    <row r="14" spans="1:11" x14ac:dyDescent="0.3">
      <c r="A14" s="2" t="s">
        <v>27</v>
      </c>
      <c r="B14" s="2" t="s">
        <v>12</v>
      </c>
      <c r="C14" s="2">
        <v>170171598</v>
      </c>
      <c r="D14" s="2" t="s">
        <v>21</v>
      </c>
      <c r="E14" s="2" t="s">
        <v>16</v>
      </c>
      <c r="F14" s="2">
        <v>1030836</v>
      </c>
      <c r="G14" s="2">
        <v>0.1216</v>
      </c>
      <c r="H14" s="2">
        <v>1.7999999999999999E-2</v>
      </c>
      <c r="I14" s="2">
        <v>3.6900000000000002E-2</v>
      </c>
      <c r="J14" s="2">
        <v>1.4328500000000001E-11</v>
      </c>
      <c r="K14" s="2">
        <f t="shared" si="0"/>
        <v>45.637530864197537</v>
      </c>
    </row>
    <row r="15" spans="1:11" x14ac:dyDescent="0.3">
      <c r="A15" s="2" t="s">
        <v>28</v>
      </c>
      <c r="B15" s="2" t="s">
        <v>12</v>
      </c>
      <c r="C15" s="2">
        <v>22282619</v>
      </c>
      <c r="D15" s="2" t="s">
        <v>14</v>
      </c>
      <c r="E15" s="2" t="s">
        <v>13</v>
      </c>
      <c r="F15" s="2">
        <v>1030836</v>
      </c>
      <c r="G15" s="2">
        <v>6.2100000000000002E-2</v>
      </c>
      <c r="H15" s="2">
        <v>9.7999999999999997E-3</v>
      </c>
      <c r="I15" s="2">
        <v>0.84689999999999999</v>
      </c>
      <c r="J15" s="2">
        <v>1.9829899999999999E-10</v>
      </c>
      <c r="K15" s="2">
        <f t="shared" si="0"/>
        <v>40.154206580591428</v>
      </c>
    </row>
    <row r="16" spans="1:11" x14ac:dyDescent="0.3">
      <c r="A16" s="2" t="s">
        <v>29</v>
      </c>
      <c r="B16" s="2" t="s">
        <v>12</v>
      </c>
      <c r="C16" s="2">
        <v>41544279</v>
      </c>
      <c r="D16" s="2" t="s">
        <v>13</v>
      </c>
      <c r="E16" s="2" t="s">
        <v>21</v>
      </c>
      <c r="F16" s="2">
        <v>1030836</v>
      </c>
      <c r="G16" s="2">
        <v>-4.3900000000000002E-2</v>
      </c>
      <c r="H16" s="2">
        <v>7.0000000000000001E-3</v>
      </c>
      <c r="I16" s="2">
        <v>0.6482</v>
      </c>
      <c r="J16" s="2">
        <v>2.8840299999999998E-10</v>
      </c>
      <c r="K16" s="2">
        <f t="shared" si="0"/>
        <v>39.330816326530609</v>
      </c>
    </row>
    <row r="17" spans="1:11" x14ac:dyDescent="0.3">
      <c r="A17" s="2" t="s">
        <v>30</v>
      </c>
      <c r="B17" s="2" t="s">
        <v>31</v>
      </c>
      <c r="C17" s="2">
        <v>26159940</v>
      </c>
      <c r="D17" s="2" t="s">
        <v>14</v>
      </c>
      <c r="E17" s="2" t="s">
        <v>13</v>
      </c>
      <c r="F17" s="2">
        <v>1030836</v>
      </c>
      <c r="G17" s="2">
        <v>6.0199999999999997E-2</v>
      </c>
      <c r="H17" s="2">
        <v>8.6E-3</v>
      </c>
      <c r="I17" s="2">
        <v>0.79990000000000006</v>
      </c>
      <c r="J17" s="2">
        <v>3.1878699999999998E-12</v>
      </c>
      <c r="K17" s="2">
        <f t="shared" si="0"/>
        <v>48.999999999999993</v>
      </c>
    </row>
    <row r="18" spans="1:11" x14ac:dyDescent="0.3">
      <c r="A18" s="2" t="s">
        <v>32</v>
      </c>
      <c r="B18" s="2" t="s">
        <v>31</v>
      </c>
      <c r="C18" s="2">
        <v>127433465</v>
      </c>
      <c r="D18" s="2" t="s">
        <v>13</v>
      </c>
      <c r="E18" s="2" t="s">
        <v>14</v>
      </c>
      <c r="F18" s="2">
        <v>1030836</v>
      </c>
      <c r="G18" s="2">
        <v>7.4099999999999999E-2</v>
      </c>
      <c r="H18" s="2">
        <v>1.1299999999999999E-2</v>
      </c>
      <c r="I18" s="2">
        <v>0.1051</v>
      </c>
      <c r="J18" s="2">
        <v>6.2502899999999998E-11</v>
      </c>
      <c r="K18" s="2">
        <f t="shared" si="0"/>
        <v>43.001096405356726</v>
      </c>
    </row>
    <row r="19" spans="1:11" x14ac:dyDescent="0.3">
      <c r="A19" s="2" t="s">
        <v>33</v>
      </c>
      <c r="B19" s="2" t="s">
        <v>31</v>
      </c>
      <c r="C19" s="2">
        <v>70106832</v>
      </c>
      <c r="D19" s="2" t="s">
        <v>14</v>
      </c>
      <c r="E19" s="2" t="s">
        <v>13</v>
      </c>
      <c r="F19" s="2">
        <v>1030836</v>
      </c>
      <c r="G19" s="2">
        <v>-5.5399999999999998E-2</v>
      </c>
      <c r="H19" s="2">
        <v>6.7000000000000002E-3</v>
      </c>
      <c r="I19" s="2">
        <v>0.4642</v>
      </c>
      <c r="J19" s="2">
        <v>1.0959699999999999E-16</v>
      </c>
      <c r="K19" s="2">
        <f t="shared" si="0"/>
        <v>68.370683893963005</v>
      </c>
    </row>
    <row r="20" spans="1:11" x14ac:dyDescent="0.3">
      <c r="A20" s="2" t="s">
        <v>34</v>
      </c>
      <c r="B20" s="2" t="s">
        <v>31</v>
      </c>
      <c r="C20" s="2">
        <v>175512820</v>
      </c>
      <c r="D20" s="2" t="s">
        <v>16</v>
      </c>
      <c r="E20" s="2" t="s">
        <v>21</v>
      </c>
      <c r="F20" s="2">
        <v>1030836</v>
      </c>
      <c r="G20" s="2">
        <v>5.5199999999999999E-2</v>
      </c>
      <c r="H20" s="2">
        <v>6.7000000000000002E-3</v>
      </c>
      <c r="I20" s="2">
        <v>0.48470000000000002</v>
      </c>
      <c r="J20" s="2">
        <v>1.97606E-16</v>
      </c>
      <c r="K20" s="2">
        <f t="shared" si="0"/>
        <v>67.877923813766984</v>
      </c>
    </row>
    <row r="21" spans="1:11" x14ac:dyDescent="0.3">
      <c r="A21" s="2" t="s">
        <v>35</v>
      </c>
      <c r="B21" s="2" t="s">
        <v>31</v>
      </c>
      <c r="C21" s="2">
        <v>145760353</v>
      </c>
      <c r="D21" s="2" t="s">
        <v>21</v>
      </c>
      <c r="E21" s="2" t="s">
        <v>14</v>
      </c>
      <c r="F21" s="2">
        <v>1030836</v>
      </c>
      <c r="G21" s="2">
        <v>7.1099999999999997E-2</v>
      </c>
      <c r="H21" s="2">
        <v>1.26E-2</v>
      </c>
      <c r="I21" s="2">
        <v>7.0999999999999994E-2</v>
      </c>
      <c r="J21" s="2">
        <v>1.7119900000000002E-8</v>
      </c>
      <c r="K21" s="2">
        <f t="shared" si="0"/>
        <v>31.841836734693871</v>
      </c>
    </row>
    <row r="22" spans="1:11" x14ac:dyDescent="0.3">
      <c r="A22" s="2" t="s">
        <v>36</v>
      </c>
      <c r="B22" s="2" t="s">
        <v>31</v>
      </c>
      <c r="C22" s="2">
        <v>213266003</v>
      </c>
      <c r="D22" s="2" t="s">
        <v>13</v>
      </c>
      <c r="E22" s="2" t="s">
        <v>16</v>
      </c>
      <c r="F22" s="2">
        <v>1030836</v>
      </c>
      <c r="G22" s="2">
        <v>-5.8900000000000001E-2</v>
      </c>
      <c r="H22" s="2">
        <v>8.6999999999999994E-3</v>
      </c>
      <c r="I22" s="2">
        <v>0.1918</v>
      </c>
      <c r="J22" s="2">
        <v>1.10002E-11</v>
      </c>
      <c r="K22" s="2">
        <f t="shared" si="0"/>
        <v>45.834456335050874</v>
      </c>
    </row>
    <row r="23" spans="1:11" x14ac:dyDescent="0.3">
      <c r="A23" s="2" t="s">
        <v>37</v>
      </c>
      <c r="B23" s="2" t="s">
        <v>31</v>
      </c>
      <c r="C23" s="2">
        <v>86594487</v>
      </c>
      <c r="D23" s="2" t="s">
        <v>16</v>
      </c>
      <c r="E23" s="2" t="s">
        <v>21</v>
      </c>
      <c r="F23" s="2">
        <v>1030836</v>
      </c>
      <c r="G23" s="2">
        <v>-6.83E-2</v>
      </c>
      <c r="H23" s="2">
        <v>1.0200000000000001E-2</v>
      </c>
      <c r="I23" s="2">
        <v>0.12280000000000001</v>
      </c>
      <c r="J23" s="2">
        <v>2.37192E-11</v>
      </c>
      <c r="K23" s="2">
        <f t="shared" si="0"/>
        <v>44.837466359092645</v>
      </c>
    </row>
    <row r="24" spans="1:11" x14ac:dyDescent="0.3">
      <c r="A24" s="2" t="s">
        <v>38</v>
      </c>
      <c r="B24" s="2" t="s">
        <v>31</v>
      </c>
      <c r="C24" s="2">
        <v>179411665</v>
      </c>
      <c r="D24" s="2" t="s">
        <v>21</v>
      </c>
      <c r="E24" s="2" t="s">
        <v>16</v>
      </c>
      <c r="F24" s="2">
        <v>1030836</v>
      </c>
      <c r="G24" s="2">
        <v>9.1899999999999996E-2</v>
      </c>
      <c r="H24" s="2">
        <v>8.8999999999999999E-3</v>
      </c>
      <c r="I24" s="2">
        <v>0.15640000000000001</v>
      </c>
      <c r="J24" s="2">
        <v>7.2577199999999998E-25</v>
      </c>
      <c r="K24" s="2">
        <f t="shared" si="0"/>
        <v>106.62302739553087</v>
      </c>
    </row>
    <row r="25" spans="1:11" x14ac:dyDescent="0.3">
      <c r="A25" s="2" t="s">
        <v>39</v>
      </c>
      <c r="B25" s="2" t="s">
        <v>31</v>
      </c>
      <c r="C25" s="2">
        <v>201168758</v>
      </c>
      <c r="D25" s="2" t="s">
        <v>14</v>
      </c>
      <c r="E25" s="2" t="s">
        <v>13</v>
      </c>
      <c r="F25" s="2">
        <v>1030836</v>
      </c>
      <c r="G25" s="2">
        <v>6.8500000000000005E-2</v>
      </c>
      <c r="H25" s="2">
        <v>6.7999999999999996E-3</v>
      </c>
      <c r="I25" s="2">
        <v>0.39190000000000003</v>
      </c>
      <c r="J25" s="2">
        <v>6.2776900000000002E-24</v>
      </c>
      <c r="K25" s="2">
        <f t="shared" si="0"/>
        <v>101.47599480968861</v>
      </c>
    </row>
    <row r="26" spans="1:11" x14ac:dyDescent="0.3">
      <c r="A26" s="2" t="s">
        <v>40</v>
      </c>
      <c r="B26" s="2" t="s">
        <v>31</v>
      </c>
      <c r="C26" s="2">
        <v>65284231</v>
      </c>
      <c r="D26" s="2" t="s">
        <v>13</v>
      </c>
      <c r="E26" s="2" t="s">
        <v>16</v>
      </c>
      <c r="F26" s="2">
        <v>1030836</v>
      </c>
      <c r="G26" s="2">
        <v>-6.59E-2</v>
      </c>
      <c r="H26" s="2">
        <v>6.7999999999999996E-3</v>
      </c>
      <c r="I26" s="2">
        <v>0.38469999999999999</v>
      </c>
      <c r="J26" s="2">
        <v>2.9491700000000002E-22</v>
      </c>
      <c r="K26" s="2">
        <f t="shared" si="0"/>
        <v>93.918901384083043</v>
      </c>
    </row>
    <row r="27" spans="1:11" x14ac:dyDescent="0.3">
      <c r="A27" s="2" t="s">
        <v>41</v>
      </c>
      <c r="B27" s="2" t="s">
        <v>42</v>
      </c>
      <c r="C27" s="2">
        <v>12842223</v>
      </c>
      <c r="D27" s="2" t="s">
        <v>21</v>
      </c>
      <c r="E27" s="2" t="s">
        <v>13</v>
      </c>
      <c r="F27" s="2">
        <v>1030836</v>
      </c>
      <c r="G27" s="2">
        <v>7.0599999999999996E-2</v>
      </c>
      <c r="H27" s="2">
        <v>6.8999999999999999E-3</v>
      </c>
      <c r="I27" s="2">
        <v>0.63970000000000005</v>
      </c>
      <c r="J27" s="2">
        <v>2.9451E-24</v>
      </c>
      <c r="K27" s="2">
        <f t="shared" si="0"/>
        <v>104.69145137576137</v>
      </c>
    </row>
    <row r="28" spans="1:11" x14ac:dyDescent="0.3">
      <c r="A28" s="2" t="s">
        <v>43</v>
      </c>
      <c r="B28" s="2" t="s">
        <v>42</v>
      </c>
      <c r="C28" s="2">
        <v>89489529</v>
      </c>
      <c r="D28" s="2" t="s">
        <v>14</v>
      </c>
      <c r="E28" s="2" t="s">
        <v>13</v>
      </c>
      <c r="F28" s="2">
        <v>1030836</v>
      </c>
      <c r="G28" s="2">
        <v>-4.5699999999999998E-2</v>
      </c>
      <c r="H28" s="2">
        <v>6.7999999999999996E-3</v>
      </c>
      <c r="I28" s="2">
        <v>0.40350000000000003</v>
      </c>
      <c r="J28" s="2">
        <v>2.42382E-11</v>
      </c>
      <c r="K28" s="2">
        <f t="shared" si="0"/>
        <v>45.166306228373699</v>
      </c>
    </row>
    <row r="29" spans="1:11" x14ac:dyDescent="0.3">
      <c r="A29" s="2" t="s">
        <v>44</v>
      </c>
      <c r="B29" s="2" t="s">
        <v>42</v>
      </c>
      <c r="C29" s="2">
        <v>179172979</v>
      </c>
      <c r="D29" s="2" t="s">
        <v>13</v>
      </c>
      <c r="E29" s="2" t="s">
        <v>21</v>
      </c>
      <c r="F29" s="2">
        <v>1030836</v>
      </c>
      <c r="G29" s="2">
        <v>4.9299999999999997E-2</v>
      </c>
      <c r="H29" s="2">
        <v>8.3999999999999995E-3</v>
      </c>
      <c r="I29" s="2">
        <v>0.18790000000000001</v>
      </c>
      <c r="J29" s="2">
        <v>4.8079499999999997E-9</v>
      </c>
      <c r="K29" s="2">
        <f t="shared" si="0"/>
        <v>34.445719954648524</v>
      </c>
    </row>
    <row r="30" spans="1:11" x14ac:dyDescent="0.3">
      <c r="A30" s="2" t="s">
        <v>45</v>
      </c>
      <c r="B30" s="2" t="s">
        <v>42</v>
      </c>
      <c r="C30" s="2">
        <v>69417585</v>
      </c>
      <c r="D30" s="2" t="s">
        <v>14</v>
      </c>
      <c r="E30" s="2" t="s">
        <v>13</v>
      </c>
      <c r="F30" s="2">
        <v>1030836</v>
      </c>
      <c r="G30" s="2">
        <v>4.0399999999999998E-2</v>
      </c>
      <c r="H30" s="2">
        <v>7.0000000000000001E-3</v>
      </c>
      <c r="I30" s="2">
        <v>0.38650000000000001</v>
      </c>
      <c r="J30" s="2">
        <v>6.3429300000000001E-9</v>
      </c>
      <c r="K30" s="2">
        <f t="shared" si="0"/>
        <v>33.309387755102037</v>
      </c>
    </row>
    <row r="31" spans="1:11" x14ac:dyDescent="0.3">
      <c r="A31" s="2" t="s">
        <v>46</v>
      </c>
      <c r="B31" s="2" t="s">
        <v>42</v>
      </c>
      <c r="C31" s="2">
        <v>135814009</v>
      </c>
      <c r="D31" s="2" t="s">
        <v>16</v>
      </c>
      <c r="E31" s="2" t="s">
        <v>21</v>
      </c>
      <c r="F31" s="2">
        <v>1030836</v>
      </c>
      <c r="G31" s="2">
        <v>-3.8899999999999997E-2</v>
      </c>
      <c r="H31" s="2">
        <v>6.7999999999999996E-3</v>
      </c>
      <c r="I31" s="2">
        <v>0.5645</v>
      </c>
      <c r="J31" s="2">
        <v>8.7690000000000006E-9</v>
      </c>
      <c r="K31" s="2">
        <f t="shared" si="0"/>
        <v>32.725129757785467</v>
      </c>
    </row>
    <row r="32" spans="1:11" x14ac:dyDescent="0.3">
      <c r="A32" s="2" t="s">
        <v>47</v>
      </c>
      <c r="B32" s="2" t="s">
        <v>42</v>
      </c>
      <c r="C32" s="2">
        <v>66454191</v>
      </c>
      <c r="D32" s="2" t="s">
        <v>16</v>
      </c>
      <c r="E32" s="2" t="s">
        <v>21</v>
      </c>
      <c r="F32" s="2">
        <v>1030836</v>
      </c>
      <c r="G32" s="2">
        <v>-4.4600000000000001E-2</v>
      </c>
      <c r="H32" s="2">
        <v>6.8999999999999999E-3</v>
      </c>
      <c r="I32" s="2">
        <v>0.379</v>
      </c>
      <c r="J32" s="2">
        <v>1.2779999999999999E-10</v>
      </c>
      <c r="K32" s="2">
        <f t="shared" si="0"/>
        <v>41.780298256668772</v>
      </c>
    </row>
    <row r="33" spans="1:11" x14ac:dyDescent="0.3">
      <c r="A33" s="2" t="s">
        <v>48</v>
      </c>
      <c r="B33" s="2" t="s">
        <v>42</v>
      </c>
      <c r="C33" s="2">
        <v>24463235</v>
      </c>
      <c r="D33" s="2" t="s">
        <v>14</v>
      </c>
      <c r="E33" s="2" t="s">
        <v>13</v>
      </c>
      <c r="F33" s="2">
        <v>1030836</v>
      </c>
      <c r="G33" s="2">
        <v>-4.4299999999999999E-2</v>
      </c>
      <c r="H33" s="2">
        <v>7.3000000000000001E-3</v>
      </c>
      <c r="I33" s="2">
        <v>0.29849999999999999</v>
      </c>
      <c r="J33" s="2">
        <v>1.546E-9</v>
      </c>
      <c r="K33" s="2">
        <f t="shared" si="0"/>
        <v>36.826609119909925</v>
      </c>
    </row>
    <row r="34" spans="1:11" x14ac:dyDescent="0.3">
      <c r="A34" s="2" t="s">
        <v>49</v>
      </c>
      <c r="B34" s="2" t="s">
        <v>42</v>
      </c>
      <c r="C34" s="2">
        <v>194800853</v>
      </c>
      <c r="D34" s="2" t="s">
        <v>13</v>
      </c>
      <c r="E34" s="2" t="s">
        <v>14</v>
      </c>
      <c r="F34" s="2">
        <v>1030836</v>
      </c>
      <c r="G34" s="2">
        <v>4.4499999999999998E-2</v>
      </c>
      <c r="H34" s="2">
        <v>7.9000000000000008E-3</v>
      </c>
      <c r="I34" s="2">
        <v>0.22620000000000001</v>
      </c>
      <c r="J34" s="2">
        <v>1.7190200000000001E-8</v>
      </c>
      <c r="K34" s="2">
        <f t="shared" si="0"/>
        <v>31.729690754686743</v>
      </c>
    </row>
    <row r="35" spans="1:11" x14ac:dyDescent="0.3">
      <c r="A35" s="2" t="s">
        <v>50</v>
      </c>
      <c r="B35" s="2" t="s">
        <v>42</v>
      </c>
      <c r="C35" s="2">
        <v>38771925</v>
      </c>
      <c r="D35" s="2" t="s">
        <v>21</v>
      </c>
      <c r="E35" s="2" t="s">
        <v>14</v>
      </c>
      <c r="F35" s="2">
        <v>1030836</v>
      </c>
      <c r="G35" s="2">
        <v>6.2700000000000006E-2</v>
      </c>
      <c r="H35" s="2">
        <v>6.7999999999999996E-3</v>
      </c>
      <c r="I35" s="2">
        <v>0.59589999999999999</v>
      </c>
      <c r="J35" s="2">
        <v>2.40104E-20</v>
      </c>
      <c r="K35" s="2">
        <f t="shared" si="0"/>
        <v>85.019247404844307</v>
      </c>
    </row>
    <row r="36" spans="1:11" x14ac:dyDescent="0.3">
      <c r="A36" s="2" t="s">
        <v>51</v>
      </c>
      <c r="B36" s="2" t="s">
        <v>42</v>
      </c>
      <c r="C36" s="2">
        <v>111554426</v>
      </c>
      <c r="D36" s="2" t="s">
        <v>16</v>
      </c>
      <c r="E36" s="2" t="s">
        <v>21</v>
      </c>
      <c r="F36" s="2">
        <v>1030836</v>
      </c>
      <c r="G36" s="2">
        <v>5.5800000000000002E-2</v>
      </c>
      <c r="H36" s="2">
        <v>7.0000000000000001E-3</v>
      </c>
      <c r="I36" s="2">
        <v>0.65049999999999997</v>
      </c>
      <c r="J36" s="2">
        <v>1.62892E-15</v>
      </c>
      <c r="K36" s="2">
        <f t="shared" si="0"/>
        <v>63.543673469387755</v>
      </c>
    </row>
    <row r="37" spans="1:11" x14ac:dyDescent="0.3">
      <c r="A37" s="2" t="s">
        <v>52</v>
      </c>
      <c r="B37" s="2" t="s">
        <v>53</v>
      </c>
      <c r="C37" s="2">
        <v>111765495</v>
      </c>
      <c r="D37" s="2" t="s">
        <v>13</v>
      </c>
      <c r="E37" s="2" t="s">
        <v>14</v>
      </c>
      <c r="F37" s="2">
        <v>1030836</v>
      </c>
      <c r="G37" s="2">
        <v>-0.15140000000000001</v>
      </c>
      <c r="H37" s="2">
        <v>6.7000000000000002E-3</v>
      </c>
      <c r="I37" s="2">
        <v>0.44059999999999999</v>
      </c>
      <c r="J37" s="2">
        <v>1.0303900000000001E-111</v>
      </c>
      <c r="K37" s="2">
        <f t="shared" si="0"/>
        <v>510.62508353753617</v>
      </c>
    </row>
    <row r="38" spans="1:11" x14ac:dyDescent="0.3">
      <c r="A38" s="2" t="s">
        <v>54</v>
      </c>
      <c r="B38" s="2" t="s">
        <v>53</v>
      </c>
      <c r="C38" s="2">
        <v>174642789</v>
      </c>
      <c r="D38" s="2" t="s">
        <v>13</v>
      </c>
      <c r="E38" s="2" t="s">
        <v>21</v>
      </c>
      <c r="F38" s="2">
        <v>1030836</v>
      </c>
      <c r="G38" s="2">
        <v>-9.2100000000000001E-2</v>
      </c>
      <c r="H38" s="2">
        <v>1.2699999999999999E-2</v>
      </c>
      <c r="I38" s="2">
        <v>7.6399999999999996E-2</v>
      </c>
      <c r="J38" s="2">
        <v>4.2884499999999998E-13</v>
      </c>
      <c r="K38" s="2">
        <f t="shared" si="0"/>
        <v>52.591047182094371</v>
      </c>
    </row>
    <row r="39" spans="1:11" x14ac:dyDescent="0.3">
      <c r="A39" s="2" t="s">
        <v>55</v>
      </c>
      <c r="B39" s="2" t="s">
        <v>53</v>
      </c>
      <c r="C39" s="2">
        <v>111701798</v>
      </c>
      <c r="D39" s="2" t="s">
        <v>13</v>
      </c>
      <c r="E39" s="2" t="s">
        <v>21</v>
      </c>
      <c r="F39" s="2">
        <v>1030836</v>
      </c>
      <c r="G39" s="2">
        <v>0.36580000000000001</v>
      </c>
      <c r="H39" s="2">
        <v>8.0999999999999996E-3</v>
      </c>
      <c r="I39" s="2">
        <v>0.1991</v>
      </c>
      <c r="J39" s="2">
        <v>9.9999999999999998E-201</v>
      </c>
      <c r="K39" s="2">
        <f t="shared" si="0"/>
        <v>2039.4702027130015</v>
      </c>
    </row>
    <row r="40" spans="1:11" x14ac:dyDescent="0.3">
      <c r="A40" s="2" t="s">
        <v>56</v>
      </c>
      <c r="B40" s="2" t="s">
        <v>53</v>
      </c>
      <c r="C40" s="2">
        <v>81164723</v>
      </c>
      <c r="D40" s="2" t="s">
        <v>13</v>
      </c>
      <c r="E40" s="2" t="s">
        <v>14</v>
      </c>
      <c r="F40" s="2">
        <v>1030836</v>
      </c>
      <c r="G40" s="2">
        <v>4.3400000000000001E-2</v>
      </c>
      <c r="H40" s="2">
        <v>7.1999999999999998E-3</v>
      </c>
      <c r="I40" s="2">
        <v>0.30869999999999997</v>
      </c>
      <c r="J40" s="2">
        <v>1.7349999999999999E-9</v>
      </c>
      <c r="K40" s="2">
        <f t="shared" si="0"/>
        <v>36.334104938271608</v>
      </c>
    </row>
    <row r="41" spans="1:11" x14ac:dyDescent="0.3">
      <c r="A41" s="2" t="s">
        <v>57</v>
      </c>
      <c r="B41" s="2" t="s">
        <v>53</v>
      </c>
      <c r="C41" s="2">
        <v>148937537</v>
      </c>
      <c r="D41" s="2" t="s">
        <v>21</v>
      </c>
      <c r="E41" s="2" t="s">
        <v>14</v>
      </c>
      <c r="F41" s="2">
        <v>1030836</v>
      </c>
      <c r="G41" s="2">
        <v>9.0999999999999998E-2</v>
      </c>
      <c r="H41" s="2">
        <v>1.34E-2</v>
      </c>
      <c r="I41" s="2">
        <v>6.0900000000000003E-2</v>
      </c>
      <c r="J41" s="2">
        <v>1.32312E-11</v>
      </c>
      <c r="K41" s="2">
        <f t="shared" si="0"/>
        <v>46.118289151258629</v>
      </c>
    </row>
    <row r="42" spans="1:11" x14ac:dyDescent="0.3">
      <c r="A42" s="2" t="s">
        <v>58</v>
      </c>
      <c r="B42" s="2" t="s">
        <v>53</v>
      </c>
      <c r="C42" s="2">
        <v>174447349</v>
      </c>
      <c r="D42" s="2" t="s">
        <v>21</v>
      </c>
      <c r="E42" s="2" t="s">
        <v>16</v>
      </c>
      <c r="F42" s="2">
        <v>1030836</v>
      </c>
      <c r="G42" s="2">
        <v>-4.5699999999999998E-2</v>
      </c>
      <c r="H42" s="2">
        <v>7.3000000000000001E-3</v>
      </c>
      <c r="I42" s="2">
        <v>0.32140000000000002</v>
      </c>
      <c r="J42" s="2">
        <v>3.36202E-10</v>
      </c>
      <c r="K42" s="2">
        <f t="shared" si="0"/>
        <v>39.191030212047281</v>
      </c>
    </row>
    <row r="43" spans="1:11" x14ac:dyDescent="0.3">
      <c r="A43" s="2" t="s">
        <v>59</v>
      </c>
      <c r="B43" s="2" t="s">
        <v>60</v>
      </c>
      <c r="C43" s="2">
        <v>137364795</v>
      </c>
      <c r="D43" s="2" t="s">
        <v>13</v>
      </c>
      <c r="E43" s="2" t="s">
        <v>14</v>
      </c>
      <c r="F43" s="2">
        <v>1030836</v>
      </c>
      <c r="G43" s="2">
        <v>0.1086</v>
      </c>
      <c r="H43" s="2">
        <v>8.6999999999999994E-3</v>
      </c>
      <c r="I43" s="2">
        <v>0.17749999999999999</v>
      </c>
      <c r="J43" s="2">
        <v>1.9498400000000001E-35</v>
      </c>
      <c r="K43" s="2">
        <f t="shared" si="0"/>
        <v>155.81926278240195</v>
      </c>
    </row>
    <row r="44" spans="1:11" x14ac:dyDescent="0.3">
      <c r="A44" s="2" t="s">
        <v>61</v>
      </c>
      <c r="B44" s="2" t="s">
        <v>60</v>
      </c>
      <c r="C44" s="2">
        <v>142818123</v>
      </c>
      <c r="D44" s="2" t="s">
        <v>21</v>
      </c>
      <c r="E44" s="2" t="s">
        <v>16</v>
      </c>
      <c r="F44" s="2">
        <v>1030836</v>
      </c>
      <c r="G44" s="2">
        <v>6.7000000000000004E-2</v>
      </c>
      <c r="H44" s="2">
        <v>7.9000000000000008E-3</v>
      </c>
      <c r="I44" s="2">
        <v>0.2369</v>
      </c>
      <c r="J44" s="2">
        <v>1.6428599999999999E-17</v>
      </c>
      <c r="K44" s="2">
        <f t="shared" si="0"/>
        <v>71.927575709020999</v>
      </c>
    </row>
    <row r="45" spans="1:11" x14ac:dyDescent="0.3">
      <c r="A45" s="2" t="s">
        <v>62</v>
      </c>
      <c r="B45" s="2" t="s">
        <v>60</v>
      </c>
      <c r="C45" s="2">
        <v>113737062</v>
      </c>
      <c r="D45" s="2" t="s">
        <v>21</v>
      </c>
      <c r="E45" s="2" t="s">
        <v>13</v>
      </c>
      <c r="F45" s="2">
        <v>1030836</v>
      </c>
      <c r="G45" s="2">
        <v>5.6399999999999999E-2</v>
      </c>
      <c r="H45" s="2">
        <v>6.7999999999999996E-3</v>
      </c>
      <c r="I45" s="2">
        <v>0.37490000000000001</v>
      </c>
      <c r="J45" s="2">
        <v>1.6341799999999999E-16</v>
      </c>
      <c r="K45" s="2">
        <f t="shared" si="0"/>
        <v>68.792387543252602</v>
      </c>
    </row>
    <row r="46" spans="1:11" x14ac:dyDescent="0.3">
      <c r="A46" s="2" t="s">
        <v>63</v>
      </c>
      <c r="B46" s="2" t="s">
        <v>60</v>
      </c>
      <c r="C46" s="2">
        <v>114426668</v>
      </c>
      <c r="D46" s="2" t="s">
        <v>21</v>
      </c>
      <c r="E46" s="2" t="s">
        <v>16</v>
      </c>
      <c r="F46" s="2">
        <v>1030836</v>
      </c>
      <c r="G46" s="2">
        <v>3.9100000000000003E-2</v>
      </c>
      <c r="H46" s="2">
        <v>6.7000000000000002E-3</v>
      </c>
      <c r="I46" s="2">
        <v>0.49540000000000001</v>
      </c>
      <c r="J46" s="2">
        <v>4.1310500000000001E-9</v>
      </c>
      <c r="K46" s="2">
        <f t="shared" si="0"/>
        <v>34.056805524615726</v>
      </c>
    </row>
    <row r="47" spans="1:11" x14ac:dyDescent="0.3">
      <c r="A47" s="2" t="s">
        <v>64</v>
      </c>
      <c r="B47" s="2" t="s">
        <v>60</v>
      </c>
      <c r="C47" s="2">
        <v>168383543</v>
      </c>
      <c r="D47" s="2" t="s">
        <v>16</v>
      </c>
      <c r="E47" s="2" t="s">
        <v>21</v>
      </c>
      <c r="F47" s="2">
        <v>1030836</v>
      </c>
      <c r="G47" s="2">
        <v>8.4599999999999995E-2</v>
      </c>
      <c r="H47" s="2">
        <v>1.47E-2</v>
      </c>
      <c r="I47" s="2">
        <v>5.5399999999999998E-2</v>
      </c>
      <c r="J47" s="2">
        <v>8.2059699999999995E-9</v>
      </c>
      <c r="K47" s="2">
        <f t="shared" si="0"/>
        <v>33.121199500208242</v>
      </c>
    </row>
    <row r="48" spans="1:11" x14ac:dyDescent="0.3">
      <c r="A48" s="2" t="s">
        <v>65</v>
      </c>
      <c r="B48" s="2" t="s">
        <v>60</v>
      </c>
      <c r="C48" s="2">
        <v>172664163</v>
      </c>
      <c r="D48" s="2" t="s">
        <v>16</v>
      </c>
      <c r="E48" s="2" t="s">
        <v>21</v>
      </c>
      <c r="F48" s="2">
        <v>1030836</v>
      </c>
      <c r="G48" s="2">
        <v>-7.1099999999999997E-2</v>
      </c>
      <c r="H48" s="2">
        <v>7.4000000000000003E-3</v>
      </c>
      <c r="I48" s="2">
        <v>0.28349999999999997</v>
      </c>
      <c r="J48" s="2">
        <v>9.6360700000000005E-22</v>
      </c>
      <c r="K48" s="2">
        <f t="shared" si="0"/>
        <v>92.315741417092752</v>
      </c>
    </row>
    <row r="49" spans="1:11" x14ac:dyDescent="0.3">
      <c r="A49" s="2" t="s">
        <v>66</v>
      </c>
      <c r="B49" s="2" t="s">
        <v>60</v>
      </c>
      <c r="C49" s="2">
        <v>106427609</v>
      </c>
      <c r="D49" s="2" t="s">
        <v>16</v>
      </c>
      <c r="E49" s="2" t="s">
        <v>14</v>
      </c>
      <c r="F49" s="2">
        <v>1030836</v>
      </c>
      <c r="G49" s="2">
        <v>-4.0399999999999998E-2</v>
      </c>
      <c r="H49" s="2">
        <v>6.7999999999999996E-3</v>
      </c>
      <c r="I49" s="2">
        <v>0.60489999999999999</v>
      </c>
      <c r="J49" s="2">
        <v>2.9999900000000001E-9</v>
      </c>
      <c r="K49" s="2">
        <f t="shared" si="0"/>
        <v>35.297577854671282</v>
      </c>
    </row>
    <row r="50" spans="1:11" x14ac:dyDescent="0.3">
      <c r="A50" s="2" t="s">
        <v>67</v>
      </c>
      <c r="B50" s="2" t="s">
        <v>60</v>
      </c>
      <c r="C50" s="2">
        <v>127819132</v>
      </c>
      <c r="D50" s="2" t="s">
        <v>16</v>
      </c>
      <c r="E50" s="2" t="s">
        <v>21</v>
      </c>
      <c r="F50" s="2">
        <v>1030836</v>
      </c>
      <c r="G50" s="2">
        <v>6.2600000000000003E-2</v>
      </c>
      <c r="H50" s="2">
        <v>1.1299999999999999E-2</v>
      </c>
      <c r="I50" s="2">
        <v>9.8799999999999999E-2</v>
      </c>
      <c r="J50" s="2">
        <v>2.8510199999999999E-8</v>
      </c>
      <c r="K50" s="2">
        <f t="shared" si="0"/>
        <v>30.689638969378969</v>
      </c>
    </row>
    <row r="51" spans="1:11" x14ac:dyDescent="0.3">
      <c r="A51" s="2" t="s">
        <v>68</v>
      </c>
      <c r="B51" s="2" t="s">
        <v>69</v>
      </c>
      <c r="C51" s="2">
        <v>122398241</v>
      </c>
      <c r="D51" s="2" t="s">
        <v>13</v>
      </c>
      <c r="E51" s="2" t="s">
        <v>14</v>
      </c>
      <c r="F51" s="2">
        <v>1030836</v>
      </c>
      <c r="G51" s="2">
        <v>-6.1600000000000002E-2</v>
      </c>
      <c r="H51" s="2">
        <v>6.8999999999999999E-3</v>
      </c>
      <c r="I51" s="2">
        <v>0.3679</v>
      </c>
      <c r="J51" s="2">
        <v>7.4216400000000004E-19</v>
      </c>
      <c r="K51" s="2">
        <f t="shared" si="0"/>
        <v>79.700903171602604</v>
      </c>
    </row>
    <row r="52" spans="1:11" x14ac:dyDescent="0.3">
      <c r="A52" s="2" t="s">
        <v>70</v>
      </c>
      <c r="B52" s="2" t="s">
        <v>69</v>
      </c>
      <c r="C52" s="2">
        <v>87821501</v>
      </c>
      <c r="D52" s="2" t="s">
        <v>21</v>
      </c>
      <c r="E52" s="2" t="s">
        <v>16</v>
      </c>
      <c r="F52" s="2">
        <v>1030836</v>
      </c>
      <c r="G52" s="2">
        <v>-4.36E-2</v>
      </c>
      <c r="H52" s="2">
        <v>6.7999999999999996E-3</v>
      </c>
      <c r="I52" s="2">
        <v>0.37640000000000001</v>
      </c>
      <c r="J52" s="2">
        <v>1.4650099999999999E-10</v>
      </c>
      <c r="K52" s="2">
        <f t="shared" si="0"/>
        <v>41.110726643598618</v>
      </c>
    </row>
    <row r="53" spans="1:11" x14ac:dyDescent="0.3">
      <c r="A53" s="2" t="s">
        <v>71</v>
      </c>
      <c r="B53" s="2" t="s">
        <v>69</v>
      </c>
      <c r="C53" s="2">
        <v>18210109</v>
      </c>
      <c r="D53" s="2" t="s">
        <v>16</v>
      </c>
      <c r="E53" s="2" t="s">
        <v>21</v>
      </c>
      <c r="F53" s="2">
        <v>1030836</v>
      </c>
      <c r="G53" s="2">
        <v>7.0199999999999999E-2</v>
      </c>
      <c r="H53" s="2">
        <v>7.7999999999999996E-3</v>
      </c>
      <c r="I53" s="2">
        <v>0.30509999999999998</v>
      </c>
      <c r="J53" s="2">
        <v>1.59514E-19</v>
      </c>
      <c r="K53" s="2">
        <f t="shared" si="0"/>
        <v>81</v>
      </c>
    </row>
    <row r="54" spans="1:11" x14ac:dyDescent="0.3">
      <c r="A54" s="2" t="s">
        <v>72</v>
      </c>
      <c r="B54" s="2" t="s">
        <v>69</v>
      </c>
      <c r="C54" s="2">
        <v>36647289</v>
      </c>
      <c r="D54" s="2" t="s">
        <v>16</v>
      </c>
      <c r="E54" s="2" t="s">
        <v>21</v>
      </c>
      <c r="F54" s="2">
        <v>1030836</v>
      </c>
      <c r="G54" s="2">
        <v>-6.2600000000000003E-2</v>
      </c>
      <c r="H54" s="2">
        <v>8.5000000000000006E-3</v>
      </c>
      <c r="I54" s="2">
        <v>0.19819999999999999</v>
      </c>
      <c r="J54" s="2">
        <v>1.4239699999999999E-13</v>
      </c>
      <c r="K54" s="2">
        <f t="shared" si="0"/>
        <v>54.238892733564015</v>
      </c>
    </row>
    <row r="55" spans="1:11" x14ac:dyDescent="0.3">
      <c r="A55" s="2" t="s">
        <v>73</v>
      </c>
      <c r="B55" s="2" t="s">
        <v>69</v>
      </c>
      <c r="C55" s="2">
        <v>16415751</v>
      </c>
      <c r="D55" s="2" t="s">
        <v>16</v>
      </c>
      <c r="E55" s="2" t="s">
        <v>21</v>
      </c>
      <c r="F55" s="2">
        <v>1030836</v>
      </c>
      <c r="G55" s="2">
        <v>-0.10349999999999999</v>
      </c>
      <c r="H55" s="2">
        <v>9.9000000000000008E-3</v>
      </c>
      <c r="I55" s="2">
        <v>0.1396</v>
      </c>
      <c r="J55" s="2">
        <v>1.53109E-25</v>
      </c>
      <c r="K55" s="2">
        <f t="shared" si="0"/>
        <v>109.29752066115699</v>
      </c>
    </row>
    <row r="56" spans="1:11" x14ac:dyDescent="0.3">
      <c r="A56" s="2" t="s">
        <v>74</v>
      </c>
      <c r="B56" s="2" t="s">
        <v>69</v>
      </c>
      <c r="C56" s="2">
        <v>118565665</v>
      </c>
      <c r="D56" s="2" t="s">
        <v>21</v>
      </c>
      <c r="E56" s="2" t="s">
        <v>16</v>
      </c>
      <c r="F56" s="2">
        <v>1030836</v>
      </c>
      <c r="G56" s="2">
        <v>6.3899999999999998E-2</v>
      </c>
      <c r="H56" s="2">
        <v>6.6E-3</v>
      </c>
      <c r="I56" s="2">
        <v>0.48970000000000002</v>
      </c>
      <c r="J56" s="2">
        <v>5.4701599999999997E-22</v>
      </c>
      <c r="K56" s="2">
        <f t="shared" si="0"/>
        <v>93.737603305785115</v>
      </c>
    </row>
    <row r="57" spans="1:11" x14ac:dyDescent="0.3">
      <c r="A57" s="2" t="s">
        <v>75</v>
      </c>
      <c r="B57" s="2" t="s">
        <v>69</v>
      </c>
      <c r="C57" s="2">
        <v>149399100</v>
      </c>
      <c r="D57" s="2" t="s">
        <v>13</v>
      </c>
      <c r="E57" s="2" t="s">
        <v>21</v>
      </c>
      <c r="F57" s="2">
        <v>1030836</v>
      </c>
      <c r="G57" s="2">
        <v>0.12280000000000001</v>
      </c>
      <c r="H57" s="2">
        <v>1.2E-2</v>
      </c>
      <c r="I57" s="2">
        <v>0.1013</v>
      </c>
      <c r="J57" s="2">
        <v>1.34215E-24</v>
      </c>
      <c r="K57" s="2">
        <f t="shared" si="0"/>
        <v>104.72111111111113</v>
      </c>
    </row>
    <row r="58" spans="1:11" x14ac:dyDescent="0.3">
      <c r="A58" s="2" t="s">
        <v>76</v>
      </c>
      <c r="B58" s="2" t="s">
        <v>77</v>
      </c>
      <c r="C58" s="2">
        <v>14372009</v>
      </c>
      <c r="D58" s="2" t="s">
        <v>16</v>
      </c>
      <c r="E58" s="2" t="s">
        <v>21</v>
      </c>
      <c r="F58" s="2">
        <v>1030836</v>
      </c>
      <c r="G58" s="2">
        <v>5.4800000000000001E-2</v>
      </c>
      <c r="H58" s="2">
        <v>7.7999999999999996E-3</v>
      </c>
      <c r="I58" s="2">
        <v>0.24940000000000001</v>
      </c>
      <c r="J58" s="2">
        <v>2.2009E-12</v>
      </c>
      <c r="K58" s="2">
        <f t="shared" si="0"/>
        <v>49.359631821170289</v>
      </c>
    </row>
    <row r="59" spans="1:11" x14ac:dyDescent="0.3">
      <c r="A59" s="2" t="s">
        <v>78</v>
      </c>
      <c r="B59" s="2" t="s">
        <v>77</v>
      </c>
      <c r="C59" s="2">
        <v>128417044</v>
      </c>
      <c r="D59" s="2" t="s">
        <v>21</v>
      </c>
      <c r="E59" s="2" t="s">
        <v>13</v>
      </c>
      <c r="F59" s="2">
        <v>1030836</v>
      </c>
      <c r="G59" s="2">
        <v>8.6699999999999999E-2</v>
      </c>
      <c r="H59" s="2">
        <v>1.49E-2</v>
      </c>
      <c r="I59" s="2">
        <v>0.06</v>
      </c>
      <c r="J59" s="2">
        <v>5.2359999999999997E-9</v>
      </c>
      <c r="K59" s="2">
        <f t="shared" si="0"/>
        <v>33.858339714427281</v>
      </c>
    </row>
    <row r="60" spans="1:11" x14ac:dyDescent="0.3">
      <c r="A60" s="2" t="s">
        <v>79</v>
      </c>
      <c r="B60" s="2" t="s">
        <v>77</v>
      </c>
      <c r="C60" s="2">
        <v>74110705</v>
      </c>
      <c r="D60" s="2" t="s">
        <v>21</v>
      </c>
      <c r="E60" s="2" t="s">
        <v>16</v>
      </c>
      <c r="F60" s="2">
        <v>1030836</v>
      </c>
      <c r="G60" s="2">
        <v>0.09</v>
      </c>
      <c r="H60" s="2">
        <v>1.6400000000000001E-2</v>
      </c>
      <c r="I60" s="2">
        <v>6.93E-2</v>
      </c>
      <c r="J60" s="2">
        <v>4.3130100000000002E-8</v>
      </c>
      <c r="K60" s="2">
        <f t="shared" si="0"/>
        <v>30.116002379535981</v>
      </c>
    </row>
    <row r="61" spans="1:11" x14ac:dyDescent="0.3">
      <c r="A61" s="2" t="s">
        <v>80</v>
      </c>
      <c r="B61" s="2" t="s">
        <v>77</v>
      </c>
      <c r="C61" s="2">
        <v>92278116</v>
      </c>
      <c r="D61" s="2" t="s">
        <v>16</v>
      </c>
      <c r="E61" s="2" t="s">
        <v>21</v>
      </c>
      <c r="F61" s="2">
        <v>1030836</v>
      </c>
      <c r="G61" s="2">
        <v>-5.3100000000000001E-2</v>
      </c>
      <c r="H61" s="2">
        <v>7.4999999999999997E-3</v>
      </c>
      <c r="I61" s="2">
        <v>0.26700000000000002</v>
      </c>
      <c r="J61" s="2">
        <v>1.7430100000000001E-12</v>
      </c>
      <c r="K61" s="2">
        <f t="shared" si="0"/>
        <v>50.126400000000004</v>
      </c>
    </row>
    <row r="62" spans="1:11" x14ac:dyDescent="0.3">
      <c r="A62" s="2" t="s">
        <v>81</v>
      </c>
      <c r="B62" s="2" t="s">
        <v>77</v>
      </c>
      <c r="C62" s="2">
        <v>150661409</v>
      </c>
      <c r="D62" s="2" t="s">
        <v>16</v>
      </c>
      <c r="E62" s="2" t="s">
        <v>21</v>
      </c>
      <c r="F62" s="2">
        <v>1030836</v>
      </c>
      <c r="G62" s="2">
        <v>-5.8400000000000001E-2</v>
      </c>
      <c r="H62" s="2">
        <v>8.6999999999999994E-3</v>
      </c>
      <c r="I62" s="2">
        <v>0.1787</v>
      </c>
      <c r="J62" s="2">
        <v>2.1159200000000001E-11</v>
      </c>
      <c r="K62" s="2">
        <f t="shared" si="0"/>
        <v>45.059585149953769</v>
      </c>
    </row>
    <row r="63" spans="1:11" x14ac:dyDescent="0.3">
      <c r="A63" s="2" t="s">
        <v>82</v>
      </c>
      <c r="B63" s="2" t="s">
        <v>77</v>
      </c>
      <c r="C63" s="2">
        <v>28415827</v>
      </c>
      <c r="D63" s="2" t="s">
        <v>16</v>
      </c>
      <c r="E63" s="2" t="s">
        <v>21</v>
      </c>
      <c r="F63" s="2">
        <v>1030836</v>
      </c>
      <c r="G63" s="2">
        <v>4.6600000000000003E-2</v>
      </c>
      <c r="H63" s="2">
        <v>7.6E-3</v>
      </c>
      <c r="I63" s="2">
        <v>0.7208</v>
      </c>
      <c r="J63" s="2">
        <v>8.79306E-10</v>
      </c>
      <c r="K63" s="2">
        <f t="shared" si="0"/>
        <v>37.59626038781164</v>
      </c>
    </row>
    <row r="64" spans="1:11" x14ac:dyDescent="0.3">
      <c r="A64" s="2" t="s">
        <v>83</v>
      </c>
      <c r="B64" s="2" t="s">
        <v>77</v>
      </c>
      <c r="C64" s="2">
        <v>116191301</v>
      </c>
      <c r="D64" s="2" t="s">
        <v>16</v>
      </c>
      <c r="E64" s="2" t="s">
        <v>14</v>
      </c>
      <c r="F64" s="2">
        <v>1030836</v>
      </c>
      <c r="G64" s="2">
        <v>0.10539999999999999</v>
      </c>
      <c r="H64" s="2">
        <v>6.7000000000000002E-3</v>
      </c>
      <c r="I64" s="2">
        <v>0.58560000000000001</v>
      </c>
      <c r="J64" s="2">
        <v>2.3900099999999999E-55</v>
      </c>
      <c r="K64" s="2">
        <f t="shared" si="0"/>
        <v>247.47516150590326</v>
      </c>
    </row>
    <row r="65" spans="1:11" x14ac:dyDescent="0.3">
      <c r="A65" s="2" t="s">
        <v>84</v>
      </c>
      <c r="B65" s="2" t="s">
        <v>85</v>
      </c>
      <c r="C65" s="2">
        <v>124551975</v>
      </c>
      <c r="D65" s="2" t="s">
        <v>21</v>
      </c>
      <c r="E65" s="2" t="s">
        <v>16</v>
      </c>
      <c r="F65" s="2">
        <v>1030836</v>
      </c>
      <c r="G65" s="2">
        <v>0.1202</v>
      </c>
      <c r="H65" s="2">
        <v>1.35E-2</v>
      </c>
      <c r="I65" s="2">
        <v>6.6299999999999998E-2</v>
      </c>
      <c r="J65" s="2">
        <v>4.4978000000000004E-19</v>
      </c>
      <c r="K65" s="2">
        <f t="shared" si="0"/>
        <v>79.275939643347058</v>
      </c>
    </row>
    <row r="66" spans="1:11" x14ac:dyDescent="0.3">
      <c r="A66" s="2" t="s">
        <v>86</v>
      </c>
      <c r="B66" s="2" t="s">
        <v>85</v>
      </c>
      <c r="C66" s="2">
        <v>141740868</v>
      </c>
      <c r="D66" s="2" t="s">
        <v>14</v>
      </c>
      <c r="E66" s="2" t="s">
        <v>16</v>
      </c>
      <c r="F66" s="2">
        <v>1030836</v>
      </c>
      <c r="G66" s="2">
        <v>4.0500000000000001E-2</v>
      </c>
      <c r="H66" s="2">
        <v>6.6E-3</v>
      </c>
      <c r="I66" s="2">
        <v>0.49540000000000001</v>
      </c>
      <c r="J66" s="2">
        <v>1.09499E-9</v>
      </c>
      <c r="K66" s="2">
        <f t="shared" si="0"/>
        <v>37.654958677685954</v>
      </c>
    </row>
    <row r="67" spans="1:11" x14ac:dyDescent="0.3">
      <c r="A67" s="2" t="s">
        <v>87</v>
      </c>
      <c r="B67" s="2" t="s">
        <v>85</v>
      </c>
      <c r="C67" s="2">
        <v>11495702</v>
      </c>
      <c r="D67" s="2" t="s">
        <v>13</v>
      </c>
      <c r="E67" s="2" t="s">
        <v>21</v>
      </c>
      <c r="F67" s="2">
        <v>1030836</v>
      </c>
      <c r="G67" s="2">
        <v>5.2499999999999998E-2</v>
      </c>
      <c r="H67" s="2">
        <v>9.4999999999999998E-3</v>
      </c>
      <c r="I67" s="2">
        <v>0.14940000000000001</v>
      </c>
      <c r="J67" s="2">
        <v>2.80098E-8</v>
      </c>
      <c r="K67" s="2">
        <f t="shared" ref="K67:K110" si="1">G67^2/H67^2</f>
        <v>30.540166204986146</v>
      </c>
    </row>
    <row r="68" spans="1:11" x14ac:dyDescent="0.3">
      <c r="A68" s="2" t="s">
        <v>88</v>
      </c>
      <c r="B68" s="2" t="s">
        <v>85</v>
      </c>
      <c r="C68" s="2">
        <v>17913970</v>
      </c>
      <c r="D68" s="2" t="s">
        <v>16</v>
      </c>
      <c r="E68" s="2" t="s">
        <v>21</v>
      </c>
      <c r="F68" s="2">
        <v>1030836</v>
      </c>
      <c r="G68" s="2">
        <v>7.1099999999999997E-2</v>
      </c>
      <c r="H68" s="2">
        <v>7.4999999999999997E-3</v>
      </c>
      <c r="I68" s="2">
        <v>0.71089999999999998</v>
      </c>
      <c r="J68" s="2">
        <v>1.69083E-21</v>
      </c>
      <c r="K68" s="2">
        <f t="shared" si="1"/>
        <v>89.870399999999989</v>
      </c>
    </row>
    <row r="69" spans="1:11" x14ac:dyDescent="0.3">
      <c r="A69" s="2" t="s">
        <v>89</v>
      </c>
      <c r="B69" s="2" t="s">
        <v>90</v>
      </c>
      <c r="C69" s="2">
        <v>97713459</v>
      </c>
      <c r="D69" s="2" t="s">
        <v>16</v>
      </c>
      <c r="E69" s="2" t="s">
        <v>14</v>
      </c>
      <c r="F69" s="2">
        <v>1030836</v>
      </c>
      <c r="G69" s="2">
        <v>8.2100000000000006E-2</v>
      </c>
      <c r="H69" s="2">
        <v>6.7000000000000002E-3</v>
      </c>
      <c r="I69" s="2">
        <v>0.41320000000000001</v>
      </c>
      <c r="J69" s="2">
        <v>2.9241500000000002E-34</v>
      </c>
      <c r="K69" s="2">
        <f t="shared" si="1"/>
        <v>150.15393183337048</v>
      </c>
    </row>
    <row r="70" spans="1:11" x14ac:dyDescent="0.3">
      <c r="A70" s="2" t="s">
        <v>91</v>
      </c>
      <c r="B70" s="2" t="s">
        <v>90</v>
      </c>
      <c r="C70" s="2">
        <v>139094773</v>
      </c>
      <c r="D70" s="2" t="s">
        <v>21</v>
      </c>
      <c r="E70" s="2" t="s">
        <v>16</v>
      </c>
      <c r="F70" s="2">
        <v>1030836</v>
      </c>
      <c r="G70" s="2">
        <v>4.87E-2</v>
      </c>
      <c r="H70" s="2">
        <v>7.6E-3</v>
      </c>
      <c r="I70" s="2">
        <v>0.70030000000000003</v>
      </c>
      <c r="J70" s="2">
        <v>1.6909900000000001E-10</v>
      </c>
      <c r="K70" s="2">
        <f t="shared" si="1"/>
        <v>41.061114958448755</v>
      </c>
    </row>
    <row r="71" spans="1:11" x14ac:dyDescent="0.3">
      <c r="A71" s="2" t="s">
        <v>92</v>
      </c>
      <c r="B71" s="2" t="s">
        <v>93</v>
      </c>
      <c r="C71" s="2">
        <v>103555611</v>
      </c>
      <c r="D71" s="2" t="s">
        <v>13</v>
      </c>
      <c r="E71" s="2" t="s">
        <v>14</v>
      </c>
      <c r="F71" s="2">
        <v>1030836</v>
      </c>
      <c r="G71" s="2">
        <v>-4.1000000000000002E-2</v>
      </c>
      <c r="H71" s="2">
        <v>7.0000000000000001E-3</v>
      </c>
      <c r="I71" s="2">
        <v>0.34799999999999998</v>
      </c>
      <c r="J71" s="2">
        <v>4.4189600000000002E-9</v>
      </c>
      <c r="K71" s="2">
        <f t="shared" si="1"/>
        <v>34.306122448979593</v>
      </c>
    </row>
    <row r="72" spans="1:11" x14ac:dyDescent="0.3">
      <c r="A72" s="2" t="s">
        <v>94</v>
      </c>
      <c r="B72" s="2" t="s">
        <v>93</v>
      </c>
      <c r="C72" s="2">
        <v>75420180</v>
      </c>
      <c r="D72" s="2" t="s">
        <v>13</v>
      </c>
      <c r="E72" s="2" t="s">
        <v>14</v>
      </c>
      <c r="F72" s="2">
        <v>1030836</v>
      </c>
      <c r="G72" s="2">
        <v>-0.1168</v>
      </c>
      <c r="H72" s="2">
        <v>9.4999999999999998E-3</v>
      </c>
      <c r="I72" s="2">
        <v>0.1439</v>
      </c>
      <c r="J72" s="2">
        <v>1.42004E-34</v>
      </c>
      <c r="K72" s="2">
        <f t="shared" si="1"/>
        <v>151.16055401662049</v>
      </c>
    </row>
    <row r="73" spans="1:11" x14ac:dyDescent="0.3">
      <c r="A73" s="2" t="s">
        <v>95</v>
      </c>
      <c r="B73" s="2" t="s">
        <v>93</v>
      </c>
      <c r="C73" s="2">
        <v>65321147</v>
      </c>
      <c r="D73" s="2" t="s">
        <v>16</v>
      </c>
      <c r="E73" s="2" t="s">
        <v>14</v>
      </c>
      <c r="F73" s="2">
        <v>1030836</v>
      </c>
      <c r="G73" s="2">
        <v>-4.7E-2</v>
      </c>
      <c r="H73" s="2">
        <v>6.7000000000000002E-3</v>
      </c>
      <c r="I73" s="2">
        <v>0.47389999999999999</v>
      </c>
      <c r="J73" s="2">
        <v>1.6641800000000001E-12</v>
      </c>
      <c r="K73" s="2">
        <f t="shared" si="1"/>
        <v>49.209177990643788</v>
      </c>
    </row>
    <row r="74" spans="1:11" x14ac:dyDescent="0.3">
      <c r="A74" s="2" t="s">
        <v>96</v>
      </c>
      <c r="B74" s="2" t="s">
        <v>93</v>
      </c>
      <c r="C74" s="2">
        <v>77936670</v>
      </c>
      <c r="D74" s="2" t="s">
        <v>21</v>
      </c>
      <c r="E74" s="2" t="s">
        <v>13</v>
      </c>
      <c r="F74" s="2">
        <v>1030836</v>
      </c>
      <c r="G74" s="2">
        <v>5.4399999999999997E-2</v>
      </c>
      <c r="H74" s="2">
        <v>8.8000000000000005E-3</v>
      </c>
      <c r="I74" s="2">
        <v>0.17219999999999999</v>
      </c>
      <c r="J74" s="2">
        <v>6.9320199999999996E-10</v>
      </c>
      <c r="K74" s="2">
        <f t="shared" si="1"/>
        <v>38.214876033057848</v>
      </c>
    </row>
    <row r="75" spans="1:11" x14ac:dyDescent="0.3">
      <c r="A75" s="2" t="s">
        <v>97</v>
      </c>
      <c r="B75" s="2" t="s">
        <v>93</v>
      </c>
      <c r="C75" s="2">
        <v>105342672</v>
      </c>
      <c r="D75" s="2" t="s">
        <v>21</v>
      </c>
      <c r="E75" s="2" t="s">
        <v>16</v>
      </c>
      <c r="F75" s="2">
        <v>1030836</v>
      </c>
      <c r="G75" s="2">
        <v>0.1537</v>
      </c>
      <c r="H75" s="2">
        <v>8.9999999999999993E-3</v>
      </c>
      <c r="I75" s="2">
        <v>0.16209999999999999</v>
      </c>
      <c r="J75" s="2">
        <v>8.9515900000000002E-66</v>
      </c>
      <c r="K75" s="2">
        <f t="shared" si="1"/>
        <v>291.65049382716057</v>
      </c>
    </row>
    <row r="76" spans="1:11" x14ac:dyDescent="0.3">
      <c r="A76" s="2" t="s">
        <v>98</v>
      </c>
      <c r="B76" s="2" t="s">
        <v>93</v>
      </c>
      <c r="C76" s="2">
        <v>105523416</v>
      </c>
      <c r="D76" s="2" t="s">
        <v>16</v>
      </c>
      <c r="E76" s="2" t="s">
        <v>21</v>
      </c>
      <c r="F76" s="2">
        <v>1030836</v>
      </c>
      <c r="G76" s="2">
        <v>0.12939999999999999</v>
      </c>
      <c r="H76" s="2">
        <v>1.01E-2</v>
      </c>
      <c r="I76" s="2">
        <v>0.1207</v>
      </c>
      <c r="J76" s="2">
        <v>2.95189E-37</v>
      </c>
      <c r="K76" s="2">
        <f t="shared" si="1"/>
        <v>164.14429957847267</v>
      </c>
    </row>
    <row r="77" spans="1:11" x14ac:dyDescent="0.3">
      <c r="A77" s="2" t="s">
        <v>99</v>
      </c>
      <c r="B77" s="2" t="s">
        <v>100</v>
      </c>
      <c r="C77" s="2">
        <v>20010291</v>
      </c>
      <c r="D77" s="2" t="s">
        <v>21</v>
      </c>
      <c r="E77" s="2" t="s">
        <v>16</v>
      </c>
      <c r="F77" s="2">
        <v>1030836</v>
      </c>
      <c r="G77" s="2">
        <v>-7.2300000000000003E-2</v>
      </c>
      <c r="H77" s="2">
        <v>7.7999999999999996E-3</v>
      </c>
      <c r="I77" s="2">
        <v>0.75519999999999998</v>
      </c>
      <c r="J77" s="2">
        <v>2.9308899999999999E-20</v>
      </c>
      <c r="K77" s="2">
        <f t="shared" si="1"/>
        <v>85.918639053254466</v>
      </c>
    </row>
    <row r="78" spans="1:11" x14ac:dyDescent="0.3">
      <c r="A78" s="2" t="s">
        <v>101</v>
      </c>
      <c r="B78" s="2" t="s">
        <v>100</v>
      </c>
      <c r="C78" s="2">
        <v>121661507</v>
      </c>
      <c r="D78" s="2" t="s">
        <v>16</v>
      </c>
      <c r="E78" s="2" t="s">
        <v>13</v>
      </c>
      <c r="F78" s="2">
        <v>1030836</v>
      </c>
      <c r="G78" s="2">
        <v>-4.6300000000000001E-2</v>
      </c>
      <c r="H78" s="2">
        <v>7.9000000000000008E-3</v>
      </c>
      <c r="I78" s="2">
        <v>0.73270000000000002</v>
      </c>
      <c r="J78" s="2">
        <v>4.854E-9</v>
      </c>
      <c r="K78" s="2">
        <f t="shared" si="1"/>
        <v>34.34850184265342</v>
      </c>
    </row>
    <row r="79" spans="1:11" x14ac:dyDescent="0.3">
      <c r="A79" s="2" t="s">
        <v>102</v>
      </c>
      <c r="B79" s="2" t="s">
        <v>100</v>
      </c>
      <c r="C79" s="2">
        <v>128764570</v>
      </c>
      <c r="D79" s="2" t="s">
        <v>16</v>
      </c>
      <c r="E79" s="2" t="s">
        <v>21</v>
      </c>
      <c r="F79" s="2">
        <v>1030836</v>
      </c>
      <c r="G79" s="2">
        <v>0.11509999999999999</v>
      </c>
      <c r="H79" s="2">
        <v>1.24E-2</v>
      </c>
      <c r="I79" s="2">
        <v>9.3299999999999994E-2</v>
      </c>
      <c r="J79" s="2">
        <v>1.26009E-20</v>
      </c>
      <c r="K79" s="2">
        <f t="shared" si="1"/>
        <v>86.160314776274717</v>
      </c>
    </row>
    <row r="80" spans="1:11" x14ac:dyDescent="0.3">
      <c r="A80" s="2" t="s">
        <v>103</v>
      </c>
      <c r="B80" s="2" t="s">
        <v>104</v>
      </c>
      <c r="C80" s="2">
        <v>24771967</v>
      </c>
      <c r="D80" s="2" t="s">
        <v>13</v>
      </c>
      <c r="E80" s="2" t="s">
        <v>14</v>
      </c>
      <c r="F80" s="2">
        <v>1030836</v>
      </c>
      <c r="G80" s="2">
        <v>-9.8799999999999999E-2</v>
      </c>
      <c r="H80" s="2">
        <v>9.4999999999999998E-3</v>
      </c>
      <c r="I80" s="2">
        <v>0.14779999999999999</v>
      </c>
      <c r="J80" s="2">
        <v>2.8807100000000002E-25</v>
      </c>
      <c r="K80" s="2">
        <f t="shared" si="1"/>
        <v>108.16</v>
      </c>
    </row>
    <row r="81" spans="1:11" x14ac:dyDescent="0.3">
      <c r="A81" s="2" t="s">
        <v>105</v>
      </c>
      <c r="B81" s="2" t="s">
        <v>104</v>
      </c>
      <c r="C81" s="2">
        <v>70013415</v>
      </c>
      <c r="D81" s="2" t="s">
        <v>16</v>
      </c>
      <c r="E81" s="2" t="s">
        <v>21</v>
      </c>
      <c r="F81" s="2">
        <v>1030836</v>
      </c>
      <c r="G81" s="2">
        <v>-6.2E-2</v>
      </c>
      <c r="H81" s="2">
        <v>8.3999999999999995E-3</v>
      </c>
      <c r="I81" s="2">
        <v>0.20899999999999999</v>
      </c>
      <c r="J81" s="2">
        <v>1.78402E-13</v>
      </c>
      <c r="K81" s="2">
        <f t="shared" si="1"/>
        <v>54.478458049886626</v>
      </c>
    </row>
    <row r="82" spans="1:11" x14ac:dyDescent="0.3">
      <c r="A82" s="2" t="s">
        <v>106</v>
      </c>
      <c r="B82" s="2" t="s">
        <v>104</v>
      </c>
      <c r="C82" s="2">
        <v>76237987</v>
      </c>
      <c r="D82" s="2" t="s">
        <v>13</v>
      </c>
      <c r="E82" s="2" t="s">
        <v>14</v>
      </c>
      <c r="F82" s="2">
        <v>1030836</v>
      </c>
      <c r="G82" s="2">
        <v>-3.9100000000000003E-2</v>
      </c>
      <c r="H82" s="2">
        <v>6.7000000000000002E-3</v>
      </c>
      <c r="I82" s="2">
        <v>0.52780000000000005</v>
      </c>
      <c r="J82" s="2">
        <v>4.9450400000000001E-9</v>
      </c>
      <c r="K82" s="2">
        <f t="shared" si="1"/>
        <v>34.056805524615726</v>
      </c>
    </row>
    <row r="83" spans="1:11" x14ac:dyDescent="0.3">
      <c r="A83" s="2" t="s">
        <v>107</v>
      </c>
      <c r="B83" s="2" t="s">
        <v>104</v>
      </c>
      <c r="C83" s="2">
        <v>133150210</v>
      </c>
      <c r="D83" s="2" t="s">
        <v>14</v>
      </c>
      <c r="E83" s="2" t="s">
        <v>13</v>
      </c>
      <c r="F83" s="2">
        <v>1030836</v>
      </c>
      <c r="G83" s="2">
        <v>5.0999999999999997E-2</v>
      </c>
      <c r="H83" s="2">
        <v>8.9999999999999993E-3</v>
      </c>
      <c r="I83" s="2">
        <v>0.78839999999999999</v>
      </c>
      <c r="J83" s="2">
        <v>1.4910100000000001E-8</v>
      </c>
      <c r="K83" s="2">
        <f t="shared" si="1"/>
        <v>32.111111111111107</v>
      </c>
    </row>
    <row r="84" spans="1:11" x14ac:dyDescent="0.3">
      <c r="A84" s="2" t="s">
        <v>108</v>
      </c>
      <c r="B84" s="2" t="s">
        <v>104</v>
      </c>
      <c r="C84" s="2">
        <v>114793240</v>
      </c>
      <c r="D84" s="2" t="s">
        <v>13</v>
      </c>
      <c r="E84" s="2" t="s">
        <v>14</v>
      </c>
      <c r="F84" s="2">
        <v>1030836</v>
      </c>
      <c r="G84" s="2">
        <v>9.8100000000000007E-2</v>
      </c>
      <c r="H84" s="2">
        <v>7.4000000000000003E-3</v>
      </c>
      <c r="I84" s="2">
        <v>0.70740000000000003</v>
      </c>
      <c r="J84" s="2">
        <v>2.8372700000000001E-40</v>
      </c>
      <c r="K84" s="2">
        <f t="shared" si="1"/>
        <v>175.74159970781594</v>
      </c>
    </row>
    <row r="85" spans="1:11" x14ac:dyDescent="0.3">
      <c r="A85" s="2" t="s">
        <v>109</v>
      </c>
      <c r="B85" s="2" t="s">
        <v>104</v>
      </c>
      <c r="C85" s="2">
        <v>26345526</v>
      </c>
      <c r="D85" s="2" t="s">
        <v>13</v>
      </c>
      <c r="E85" s="2" t="s">
        <v>14</v>
      </c>
      <c r="F85" s="2">
        <v>1030836</v>
      </c>
      <c r="G85" s="2">
        <v>-5.0099999999999999E-2</v>
      </c>
      <c r="H85" s="2">
        <v>7.1999999999999998E-3</v>
      </c>
      <c r="I85" s="2">
        <v>0.307</v>
      </c>
      <c r="J85" s="2">
        <v>4.79954E-12</v>
      </c>
      <c r="K85" s="2">
        <f t="shared" si="1"/>
        <v>48.418402777777779</v>
      </c>
    </row>
    <row r="86" spans="1:11" x14ac:dyDescent="0.3">
      <c r="A86" s="2" t="s">
        <v>110</v>
      </c>
      <c r="B86" s="2" t="s">
        <v>104</v>
      </c>
      <c r="C86" s="2">
        <v>57105938</v>
      </c>
      <c r="D86" s="2" t="s">
        <v>14</v>
      </c>
      <c r="E86" s="2" t="s">
        <v>16</v>
      </c>
      <c r="F86" s="2">
        <v>1030836</v>
      </c>
      <c r="G86" s="2">
        <v>-5.3999999999999999E-2</v>
      </c>
      <c r="H86" s="2">
        <v>7.6E-3</v>
      </c>
      <c r="I86" s="2">
        <v>0.72599999999999998</v>
      </c>
      <c r="J86" s="2">
        <v>1.21199E-12</v>
      </c>
      <c r="K86" s="2">
        <f t="shared" si="1"/>
        <v>50.484764542936283</v>
      </c>
    </row>
    <row r="87" spans="1:11" x14ac:dyDescent="0.3">
      <c r="A87" s="2" t="s">
        <v>111</v>
      </c>
      <c r="B87" s="2" t="s">
        <v>104</v>
      </c>
      <c r="C87" s="2">
        <v>70071513</v>
      </c>
      <c r="D87" s="2" t="s">
        <v>21</v>
      </c>
      <c r="E87" s="2" t="s">
        <v>16</v>
      </c>
      <c r="F87" s="2">
        <v>1030836</v>
      </c>
      <c r="G87" s="2">
        <v>4.2299999999999997E-2</v>
      </c>
      <c r="H87" s="2">
        <v>7.4000000000000003E-3</v>
      </c>
      <c r="I87" s="2">
        <v>0.27979999999999999</v>
      </c>
      <c r="J87" s="2">
        <v>1.0530000000000001E-8</v>
      </c>
      <c r="K87" s="2">
        <f t="shared" si="1"/>
        <v>32.675127830533228</v>
      </c>
    </row>
    <row r="88" spans="1:11" x14ac:dyDescent="0.3">
      <c r="A88" s="2" t="s">
        <v>112</v>
      </c>
      <c r="B88" s="2" t="s">
        <v>104</v>
      </c>
      <c r="C88" s="2">
        <v>123327900</v>
      </c>
      <c r="D88" s="2" t="s">
        <v>16</v>
      </c>
      <c r="E88" s="2" t="s">
        <v>14</v>
      </c>
      <c r="F88" s="2">
        <v>1030836</v>
      </c>
      <c r="G88" s="2">
        <v>-5.7500000000000002E-2</v>
      </c>
      <c r="H88" s="2">
        <v>1.03E-2</v>
      </c>
      <c r="I88" s="2">
        <v>0.86199999999999999</v>
      </c>
      <c r="J88" s="2">
        <v>2.5370000000000002E-8</v>
      </c>
      <c r="K88" s="2">
        <f t="shared" si="1"/>
        <v>31.164577245734751</v>
      </c>
    </row>
    <row r="89" spans="1:11" x14ac:dyDescent="0.3">
      <c r="A89" s="2" t="s">
        <v>113</v>
      </c>
      <c r="B89" s="2" t="s">
        <v>114</v>
      </c>
      <c r="C89" s="2">
        <v>113872712</v>
      </c>
      <c r="D89" s="2" t="s">
        <v>14</v>
      </c>
      <c r="E89" s="2" t="s">
        <v>13</v>
      </c>
      <c r="F89" s="2">
        <v>1030836</v>
      </c>
      <c r="G89" s="2">
        <v>-4.5199999999999997E-2</v>
      </c>
      <c r="H89" s="2">
        <v>8.0000000000000002E-3</v>
      </c>
      <c r="I89" s="2">
        <v>0.223</v>
      </c>
      <c r="J89" s="2">
        <v>1.378E-8</v>
      </c>
      <c r="K89" s="2">
        <f t="shared" si="1"/>
        <v>31.922499999999999</v>
      </c>
    </row>
    <row r="90" spans="1:11" x14ac:dyDescent="0.3">
      <c r="A90" s="2" t="s">
        <v>115</v>
      </c>
      <c r="B90" s="2" t="s">
        <v>114</v>
      </c>
      <c r="C90" s="2">
        <v>23368943</v>
      </c>
      <c r="D90" s="2" t="s">
        <v>13</v>
      </c>
      <c r="E90" s="2" t="s">
        <v>14</v>
      </c>
      <c r="F90" s="2">
        <v>1030836</v>
      </c>
      <c r="G90" s="2">
        <v>4.4900000000000002E-2</v>
      </c>
      <c r="H90" s="2">
        <v>7.4999999999999997E-3</v>
      </c>
      <c r="I90" s="2">
        <v>0.26690000000000003</v>
      </c>
      <c r="J90" s="2">
        <v>2.7160000000000001E-9</v>
      </c>
      <c r="K90" s="2">
        <f t="shared" si="1"/>
        <v>35.840177777777782</v>
      </c>
    </row>
    <row r="91" spans="1:11" x14ac:dyDescent="0.3">
      <c r="A91" s="2" t="s">
        <v>116</v>
      </c>
      <c r="B91" s="2" t="s">
        <v>117</v>
      </c>
      <c r="C91" s="2">
        <v>73249419</v>
      </c>
      <c r="D91" s="2" t="s">
        <v>13</v>
      </c>
      <c r="E91" s="2" t="s">
        <v>14</v>
      </c>
      <c r="F91" s="2">
        <v>1030836</v>
      </c>
      <c r="G91" s="2">
        <v>-4.9299999999999997E-2</v>
      </c>
      <c r="H91" s="2">
        <v>7.7999999999999996E-3</v>
      </c>
      <c r="I91" s="2">
        <v>0.2495</v>
      </c>
      <c r="J91" s="2">
        <v>3.4789600000000003E-10</v>
      </c>
      <c r="K91" s="2">
        <f t="shared" si="1"/>
        <v>39.948882314266925</v>
      </c>
    </row>
    <row r="92" spans="1:11" x14ac:dyDescent="0.3">
      <c r="A92" s="2" t="s">
        <v>118</v>
      </c>
      <c r="B92" s="2" t="s">
        <v>117</v>
      </c>
      <c r="C92" s="2">
        <v>32992334</v>
      </c>
      <c r="D92" s="2" t="s">
        <v>14</v>
      </c>
      <c r="E92" s="2" t="s">
        <v>21</v>
      </c>
      <c r="F92" s="2">
        <v>1030836</v>
      </c>
      <c r="G92" s="2">
        <v>7.1599999999999997E-2</v>
      </c>
      <c r="H92" s="2">
        <v>7.7000000000000002E-3</v>
      </c>
      <c r="I92" s="2">
        <v>0.28489999999999999</v>
      </c>
      <c r="J92" s="2">
        <v>1.18713E-20</v>
      </c>
      <c r="K92" s="2">
        <f t="shared" si="1"/>
        <v>86.465845842469207</v>
      </c>
    </row>
    <row r="93" spans="1:11" x14ac:dyDescent="0.3">
      <c r="A93" s="2" t="s">
        <v>119</v>
      </c>
      <c r="B93" s="2" t="s">
        <v>117</v>
      </c>
      <c r="C93" s="2">
        <v>64679960</v>
      </c>
      <c r="D93" s="2" t="s">
        <v>21</v>
      </c>
      <c r="E93" s="2" t="s">
        <v>16</v>
      </c>
      <c r="F93" s="2">
        <v>1030836</v>
      </c>
      <c r="G93" s="2">
        <v>-7.7799999999999994E-2</v>
      </c>
      <c r="H93" s="2">
        <v>6.7000000000000002E-3</v>
      </c>
      <c r="I93" s="2">
        <v>0.50490000000000002</v>
      </c>
      <c r="J93" s="2">
        <v>2.5462399999999999E-31</v>
      </c>
      <c r="K93" s="2">
        <f t="shared" si="1"/>
        <v>134.83715749610155</v>
      </c>
    </row>
    <row r="94" spans="1:11" x14ac:dyDescent="0.3">
      <c r="A94" s="2" t="s">
        <v>120</v>
      </c>
      <c r="B94" s="2" t="s">
        <v>117</v>
      </c>
      <c r="C94" s="2">
        <v>35184323</v>
      </c>
      <c r="D94" s="2" t="s">
        <v>14</v>
      </c>
      <c r="E94" s="2" t="s">
        <v>13</v>
      </c>
      <c r="F94" s="2">
        <v>1030836</v>
      </c>
      <c r="G94" s="2">
        <v>-4.5199999999999997E-2</v>
      </c>
      <c r="H94" s="2">
        <v>6.7999999999999996E-3</v>
      </c>
      <c r="I94" s="2">
        <v>0.58330000000000004</v>
      </c>
      <c r="J94" s="2">
        <v>2.94781E-11</v>
      </c>
      <c r="K94" s="2">
        <f t="shared" si="1"/>
        <v>44.183391003460208</v>
      </c>
    </row>
    <row r="95" spans="1:11" x14ac:dyDescent="0.3">
      <c r="A95" s="2" t="s">
        <v>121</v>
      </c>
      <c r="B95" s="2" t="s">
        <v>117</v>
      </c>
      <c r="C95" s="2">
        <v>23888183</v>
      </c>
      <c r="D95" s="2" t="s">
        <v>13</v>
      </c>
      <c r="E95" s="2" t="s">
        <v>14</v>
      </c>
      <c r="F95" s="2">
        <v>1030836</v>
      </c>
      <c r="G95" s="2">
        <v>5.2200000000000003E-2</v>
      </c>
      <c r="H95" s="2">
        <v>8.3999999999999995E-3</v>
      </c>
      <c r="I95" s="2">
        <v>0.19819999999999999</v>
      </c>
      <c r="J95" s="2">
        <v>5.3499499999999997E-10</v>
      </c>
      <c r="K95" s="2">
        <f t="shared" si="1"/>
        <v>38.617346938775526</v>
      </c>
    </row>
    <row r="96" spans="1:11" x14ac:dyDescent="0.3">
      <c r="A96" s="2" t="s">
        <v>122</v>
      </c>
      <c r="B96" s="2" t="s">
        <v>123</v>
      </c>
      <c r="C96" s="2">
        <v>73667255</v>
      </c>
      <c r="D96" s="2" t="s">
        <v>21</v>
      </c>
      <c r="E96" s="2" t="s">
        <v>13</v>
      </c>
      <c r="F96" s="2">
        <v>1030836</v>
      </c>
      <c r="G96" s="2">
        <v>0.112</v>
      </c>
      <c r="H96" s="2">
        <v>8.8999999999999999E-3</v>
      </c>
      <c r="I96" s="2">
        <v>0.15970000000000001</v>
      </c>
      <c r="J96" s="2">
        <v>4.7818900000000001E-36</v>
      </c>
      <c r="K96" s="2">
        <f t="shared" si="1"/>
        <v>158.36384294912261</v>
      </c>
    </row>
    <row r="97" spans="1:11" x14ac:dyDescent="0.3">
      <c r="A97" s="2" t="s">
        <v>124</v>
      </c>
      <c r="B97" s="2" t="s">
        <v>123</v>
      </c>
      <c r="C97" s="2">
        <v>80994288</v>
      </c>
      <c r="D97" s="2" t="s">
        <v>16</v>
      </c>
      <c r="E97" s="2" t="s">
        <v>21</v>
      </c>
      <c r="F97" s="2">
        <v>1030836</v>
      </c>
      <c r="G97" s="2">
        <v>3.9E-2</v>
      </c>
      <c r="H97" s="2">
        <v>6.7000000000000002E-3</v>
      </c>
      <c r="I97" s="2">
        <v>0.45419999999999999</v>
      </c>
      <c r="J97" s="2">
        <v>5.0380199999999999E-9</v>
      </c>
      <c r="K97" s="2">
        <f t="shared" si="1"/>
        <v>33.882824682557356</v>
      </c>
    </row>
    <row r="98" spans="1:11" x14ac:dyDescent="0.3">
      <c r="A98" s="2" t="s">
        <v>125</v>
      </c>
      <c r="B98" s="2" t="s">
        <v>123</v>
      </c>
      <c r="C98" s="2">
        <v>99268850</v>
      </c>
      <c r="D98" s="2" t="s">
        <v>21</v>
      </c>
      <c r="E98" s="2" t="s">
        <v>14</v>
      </c>
      <c r="F98" s="2">
        <v>1030836</v>
      </c>
      <c r="G98" s="2">
        <v>-4.41E-2</v>
      </c>
      <c r="H98" s="2">
        <v>6.8999999999999999E-3</v>
      </c>
      <c r="I98" s="2">
        <v>0.61360000000000003</v>
      </c>
      <c r="J98" s="2">
        <v>1.2579999999999999E-10</v>
      </c>
      <c r="K98" s="2">
        <f t="shared" si="1"/>
        <v>40.848771266540645</v>
      </c>
    </row>
    <row r="99" spans="1:11" x14ac:dyDescent="0.3">
      <c r="A99" s="2" t="s">
        <v>126</v>
      </c>
      <c r="B99" s="2" t="s">
        <v>127</v>
      </c>
      <c r="C99" s="2">
        <v>73053022</v>
      </c>
      <c r="D99" s="2" t="s">
        <v>16</v>
      </c>
      <c r="E99" s="2" t="s">
        <v>13</v>
      </c>
      <c r="F99" s="2">
        <v>1030836</v>
      </c>
      <c r="G99" s="2">
        <v>0.17460000000000001</v>
      </c>
      <c r="H99" s="2">
        <v>8.6E-3</v>
      </c>
      <c r="I99" s="2">
        <v>0.17599999999999999</v>
      </c>
      <c r="J99" s="2">
        <v>4.6494300000000002E-91</v>
      </c>
      <c r="K99" s="2">
        <f t="shared" si="1"/>
        <v>412.18442401298</v>
      </c>
    </row>
    <row r="100" spans="1:11" x14ac:dyDescent="0.3">
      <c r="A100" s="2" t="s">
        <v>128</v>
      </c>
      <c r="B100" s="2" t="s">
        <v>127</v>
      </c>
      <c r="C100" s="2">
        <v>2265271</v>
      </c>
      <c r="D100" s="2" t="s">
        <v>13</v>
      </c>
      <c r="E100" s="2" t="s">
        <v>14</v>
      </c>
      <c r="F100" s="2">
        <v>1030836</v>
      </c>
      <c r="G100" s="2">
        <v>5.2900000000000003E-2</v>
      </c>
      <c r="H100" s="2">
        <v>8.8999999999999999E-3</v>
      </c>
      <c r="I100" s="2">
        <v>0.1991</v>
      </c>
      <c r="J100" s="2">
        <v>3.26498E-9</v>
      </c>
      <c r="K100" s="2">
        <f t="shared" si="1"/>
        <v>35.32899886377983</v>
      </c>
    </row>
    <row r="101" spans="1:11" x14ac:dyDescent="0.3">
      <c r="A101" s="2" t="s">
        <v>129</v>
      </c>
      <c r="B101" s="2" t="s">
        <v>127</v>
      </c>
      <c r="C101" s="2">
        <v>2003016</v>
      </c>
      <c r="D101" s="2" t="s">
        <v>16</v>
      </c>
      <c r="E101" s="2" t="s">
        <v>21</v>
      </c>
      <c r="F101" s="2">
        <v>1030836</v>
      </c>
      <c r="G101" s="2">
        <v>0.16589999999999999</v>
      </c>
      <c r="H101" s="2">
        <v>2.18E-2</v>
      </c>
      <c r="I101" s="2">
        <v>3.5099999999999999E-2</v>
      </c>
      <c r="J101" s="2">
        <v>2.4338799999999999E-14</v>
      </c>
      <c r="K101" s="2">
        <f t="shared" si="1"/>
        <v>57.913496338692028</v>
      </c>
    </row>
    <row r="102" spans="1:11" x14ac:dyDescent="0.3">
      <c r="A102" s="2" t="s">
        <v>130</v>
      </c>
      <c r="B102" s="2" t="s">
        <v>131</v>
      </c>
      <c r="C102" s="2">
        <v>44874453</v>
      </c>
      <c r="D102" s="2" t="s">
        <v>13</v>
      </c>
      <c r="E102" s="2" t="s">
        <v>14</v>
      </c>
      <c r="F102" s="2">
        <v>1030836</v>
      </c>
      <c r="G102" s="2">
        <v>6.4399999999999999E-2</v>
      </c>
      <c r="H102" s="2">
        <v>9.1999999999999998E-3</v>
      </c>
      <c r="I102" s="2">
        <v>0.17799999999999999</v>
      </c>
      <c r="J102" s="2">
        <v>2.55682E-12</v>
      </c>
      <c r="K102" s="2">
        <f t="shared" si="1"/>
        <v>49</v>
      </c>
    </row>
    <row r="103" spans="1:11" x14ac:dyDescent="0.3">
      <c r="A103" s="2" t="s">
        <v>132</v>
      </c>
      <c r="B103" s="2" t="s">
        <v>131</v>
      </c>
      <c r="C103" s="2">
        <v>12618680</v>
      </c>
      <c r="D103" s="2" t="s">
        <v>14</v>
      </c>
      <c r="E103" s="2" t="s">
        <v>21</v>
      </c>
      <c r="F103" s="2">
        <v>1030836</v>
      </c>
      <c r="G103" s="2">
        <v>-7.1999999999999995E-2</v>
      </c>
      <c r="H103" s="2">
        <v>1.06E-2</v>
      </c>
      <c r="I103" s="2">
        <v>0.11310000000000001</v>
      </c>
      <c r="J103" s="2">
        <v>9.6694099999999993E-12</v>
      </c>
      <c r="K103" s="2">
        <f t="shared" si="1"/>
        <v>46.137415450338196</v>
      </c>
    </row>
    <row r="104" spans="1:11" x14ac:dyDescent="0.3">
      <c r="A104" s="2" t="s">
        <v>133</v>
      </c>
      <c r="B104" s="2" t="s">
        <v>131</v>
      </c>
      <c r="C104" s="2">
        <v>1309850</v>
      </c>
      <c r="D104" s="2" t="s">
        <v>16</v>
      </c>
      <c r="E104" s="2" t="s">
        <v>21</v>
      </c>
      <c r="F104" s="2">
        <v>1030836</v>
      </c>
      <c r="G104" s="2">
        <v>-6.5500000000000003E-2</v>
      </c>
      <c r="H104" s="2">
        <v>1.11E-2</v>
      </c>
      <c r="I104" s="2">
        <v>0.1133</v>
      </c>
      <c r="J104" s="2">
        <v>3.20302E-9</v>
      </c>
      <c r="K104" s="2">
        <f t="shared" si="1"/>
        <v>34.820631442253067</v>
      </c>
    </row>
    <row r="105" spans="1:11" x14ac:dyDescent="0.3">
      <c r="A105" s="2" t="s">
        <v>134</v>
      </c>
      <c r="B105" s="2" t="s">
        <v>131</v>
      </c>
      <c r="C105" s="2">
        <v>76772288</v>
      </c>
      <c r="D105" s="2" t="s">
        <v>13</v>
      </c>
      <c r="E105" s="2" t="s">
        <v>14</v>
      </c>
      <c r="F105" s="2">
        <v>1030836</v>
      </c>
      <c r="G105" s="2">
        <v>-3.6499999999999998E-2</v>
      </c>
      <c r="H105" s="2">
        <v>6.6E-3</v>
      </c>
      <c r="I105" s="2">
        <v>0.5222</v>
      </c>
      <c r="J105" s="2">
        <v>3.72297E-8</v>
      </c>
      <c r="K105" s="2">
        <f t="shared" si="1"/>
        <v>30.584251606978878</v>
      </c>
    </row>
    <row r="106" spans="1:11" x14ac:dyDescent="0.3">
      <c r="A106" s="2" t="s">
        <v>135</v>
      </c>
      <c r="B106" s="2" t="s">
        <v>136</v>
      </c>
      <c r="C106" s="2">
        <v>46474192</v>
      </c>
      <c r="D106" s="2" t="s">
        <v>14</v>
      </c>
      <c r="E106" s="2" t="s">
        <v>13</v>
      </c>
      <c r="F106" s="2">
        <v>1030836</v>
      </c>
      <c r="G106" s="2">
        <v>4.9000000000000002E-2</v>
      </c>
      <c r="H106" s="2">
        <v>7.3000000000000001E-3</v>
      </c>
      <c r="I106" s="2">
        <v>0.66310000000000002</v>
      </c>
      <c r="J106" s="2">
        <v>1.8230599999999999E-11</v>
      </c>
      <c r="K106" s="2">
        <f t="shared" si="1"/>
        <v>45.055357477950842</v>
      </c>
    </row>
    <row r="107" spans="1:11" x14ac:dyDescent="0.3">
      <c r="A107" s="2" t="s">
        <v>137</v>
      </c>
      <c r="B107" s="2" t="s">
        <v>136</v>
      </c>
      <c r="C107" s="2">
        <v>48708548</v>
      </c>
      <c r="D107" s="2" t="s">
        <v>14</v>
      </c>
      <c r="E107" s="2" t="s">
        <v>16</v>
      </c>
      <c r="F107" s="2">
        <v>1030836</v>
      </c>
      <c r="G107" s="2">
        <v>-3.6499999999999998E-2</v>
      </c>
      <c r="H107" s="2">
        <v>6.7000000000000002E-3</v>
      </c>
      <c r="I107" s="2">
        <v>0.46460000000000001</v>
      </c>
      <c r="J107" s="2">
        <v>4.7940200000000002E-8</v>
      </c>
      <c r="K107" s="2">
        <f t="shared" si="1"/>
        <v>29.678102027177538</v>
      </c>
    </row>
    <row r="108" spans="1:11" x14ac:dyDescent="0.3">
      <c r="A108" s="2" t="s">
        <v>138</v>
      </c>
      <c r="B108" s="2" t="s">
        <v>139</v>
      </c>
      <c r="C108" s="2">
        <v>36119111</v>
      </c>
      <c r="D108" s="2" t="s">
        <v>21</v>
      </c>
      <c r="E108" s="2" t="s">
        <v>13</v>
      </c>
      <c r="F108" s="2">
        <v>1030836</v>
      </c>
      <c r="G108" s="2">
        <v>-9.4399999999999998E-2</v>
      </c>
      <c r="H108" s="2">
        <v>1.12E-2</v>
      </c>
      <c r="I108" s="2">
        <v>0.1056</v>
      </c>
      <c r="J108" s="2">
        <v>3.4119300000000003E-17</v>
      </c>
      <c r="K108" s="2">
        <f t="shared" si="1"/>
        <v>71.040816326530617</v>
      </c>
    </row>
    <row r="109" spans="1:11" x14ac:dyDescent="0.3">
      <c r="A109" s="2" t="s">
        <v>140</v>
      </c>
      <c r="B109" s="2" t="s">
        <v>141</v>
      </c>
      <c r="C109" s="2">
        <v>18597502</v>
      </c>
      <c r="D109" s="2" t="s">
        <v>14</v>
      </c>
      <c r="E109" s="2" t="s">
        <v>13</v>
      </c>
      <c r="F109" s="2">
        <v>1030836</v>
      </c>
      <c r="G109" s="2">
        <v>-5.0799999999999998E-2</v>
      </c>
      <c r="H109" s="2">
        <v>7.1999999999999998E-3</v>
      </c>
      <c r="I109" s="2">
        <v>0.33529999999999999</v>
      </c>
      <c r="J109" s="2">
        <v>1.5310900000000001E-12</v>
      </c>
      <c r="K109" s="2">
        <f t="shared" si="1"/>
        <v>49.780864197530867</v>
      </c>
    </row>
    <row r="110" spans="1:11" x14ac:dyDescent="0.3">
      <c r="A110" s="2" t="s">
        <v>142</v>
      </c>
      <c r="B110" s="2" t="s">
        <v>141</v>
      </c>
      <c r="C110" s="2">
        <v>26159289</v>
      </c>
      <c r="D110" s="2" t="s">
        <v>16</v>
      </c>
      <c r="E110" s="2" t="s">
        <v>21</v>
      </c>
      <c r="F110" s="2">
        <v>1030836</v>
      </c>
      <c r="G110" s="2">
        <v>4.0500000000000001E-2</v>
      </c>
      <c r="H110" s="2">
        <v>6.7999999999999996E-3</v>
      </c>
      <c r="I110" s="2">
        <v>0.43769999999999998</v>
      </c>
      <c r="J110" s="2">
        <v>2.2160000000000002E-9</v>
      </c>
      <c r="K110" s="2">
        <f t="shared" si="1"/>
        <v>35.472534602076124</v>
      </c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十六</dc:creator>
  <cp:lastModifiedBy>陆十六</cp:lastModifiedBy>
  <dcterms:created xsi:type="dcterms:W3CDTF">2023-03-29T12:06:20Z</dcterms:created>
  <dcterms:modified xsi:type="dcterms:W3CDTF">2023-04-02T08:05:18Z</dcterms:modified>
</cp:coreProperties>
</file>